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boisna/Desktop/"/>
    </mc:Choice>
  </mc:AlternateContent>
  <xr:revisionPtr revIDLastSave="0" documentId="8_{A77B6258-D571-2B43-83BD-B3F8D24FCAE0}" xr6:coauthVersionLast="47" xr6:coauthVersionMax="47" xr10:uidLastSave="{00000000-0000-0000-0000-000000000000}"/>
  <bookViews>
    <workbookView xWindow="0" yWindow="660" windowWidth="30260" windowHeight="17700" activeTab="5" xr2:uid="{00000000-000D-0000-FFFF-FFFF00000000}"/>
  </bookViews>
  <sheets>
    <sheet name="Appendix B" sheetId="1" r:id="rId1"/>
    <sheet name="Appendix C" sheetId="2" r:id="rId2"/>
    <sheet name="Appendix D fames" sheetId="3" r:id="rId3"/>
    <sheet name="Appendix E n-alkanes" sheetId="4" r:id="rId4"/>
    <sheet name="Appendix F CSRA" sheetId="6" r:id="rId5"/>
    <sheet name="Appendix G MT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36" i="4" l="1"/>
  <c r="AL36" i="4"/>
  <c r="AN36" i="4"/>
  <c r="AP36" i="4"/>
  <c r="AR36" i="4"/>
  <c r="AI36" i="4"/>
  <c r="AK36" i="4"/>
  <c r="AM36" i="4"/>
  <c r="AO36" i="4"/>
  <c r="AQ36" i="4"/>
  <c r="AS36" i="4"/>
  <c r="AH36" i="4"/>
  <c r="AT36" i="4"/>
  <c r="AG36" i="4"/>
  <c r="AF36" i="4"/>
  <c r="AE36" i="4"/>
  <c r="AD36" i="4"/>
  <c r="AC36" i="4"/>
  <c r="AB36" i="4"/>
  <c r="AA36" i="4"/>
  <c r="F36" i="4"/>
  <c r="B36" i="4"/>
  <c r="AJ35" i="4"/>
  <c r="AL35" i="4"/>
  <c r="AN35" i="4"/>
  <c r="AP35" i="4"/>
  <c r="AR35" i="4"/>
  <c r="AI35" i="4"/>
  <c r="AK35" i="4"/>
  <c r="AM35" i="4"/>
  <c r="AO35" i="4"/>
  <c r="AQ35" i="4"/>
  <c r="AS35" i="4"/>
  <c r="AH35" i="4"/>
  <c r="AU35" i="4" s="1"/>
  <c r="AT35" i="4"/>
  <c r="AG35" i="4"/>
  <c r="AF35" i="4"/>
  <c r="AE35" i="4"/>
  <c r="AD35" i="4"/>
  <c r="AC35" i="4"/>
  <c r="AB35" i="4"/>
  <c r="AA35" i="4"/>
  <c r="F35" i="4"/>
  <c r="B35" i="4"/>
  <c r="AJ34" i="4"/>
  <c r="AU34" i="4" s="1"/>
  <c r="AL34" i="4"/>
  <c r="AN34" i="4"/>
  <c r="AP34" i="4"/>
  <c r="AR34" i="4"/>
  <c r="AI34" i="4"/>
  <c r="AK34" i="4"/>
  <c r="AM34" i="4"/>
  <c r="AO34" i="4"/>
  <c r="AQ34" i="4"/>
  <c r="AS34" i="4"/>
  <c r="AH34" i="4"/>
  <c r="AT34" i="4"/>
  <c r="AG34" i="4"/>
  <c r="AF34" i="4"/>
  <c r="AE34" i="4"/>
  <c r="AD34" i="4"/>
  <c r="AC34" i="4"/>
  <c r="AB34" i="4"/>
  <c r="AA34" i="4"/>
  <c r="F34" i="4"/>
  <c r="B34" i="4"/>
  <c r="AJ33" i="4"/>
  <c r="AU33" i="4" s="1"/>
  <c r="AL33" i="4"/>
  <c r="AN33" i="4"/>
  <c r="AP33" i="4"/>
  <c r="AR33" i="4"/>
  <c r="AI33" i="4"/>
  <c r="AK33" i="4"/>
  <c r="AM33" i="4"/>
  <c r="AO33" i="4"/>
  <c r="AQ33" i="4"/>
  <c r="AS33" i="4"/>
  <c r="AH33" i="4"/>
  <c r="AT33" i="4"/>
  <c r="AG33" i="4"/>
  <c r="AF33" i="4"/>
  <c r="AE33" i="4"/>
  <c r="AD33" i="4"/>
  <c r="AC33" i="4"/>
  <c r="AB33" i="4"/>
  <c r="AA33" i="4"/>
  <c r="F33" i="4"/>
  <c r="B33" i="4"/>
  <c r="AJ32" i="4"/>
  <c r="AL32" i="4"/>
  <c r="AN32" i="4"/>
  <c r="AP32" i="4"/>
  <c r="AR32" i="4"/>
  <c r="AI32" i="4"/>
  <c r="AK32" i="4"/>
  <c r="AM32" i="4"/>
  <c r="AO32" i="4"/>
  <c r="AQ32" i="4"/>
  <c r="AS32" i="4"/>
  <c r="AH32" i="4"/>
  <c r="AU32" i="4" s="1"/>
  <c r="AT32" i="4"/>
  <c r="AG32" i="4"/>
  <c r="AF32" i="4"/>
  <c r="AE32" i="4"/>
  <c r="AD32" i="4"/>
  <c r="AC32" i="4"/>
  <c r="AB32" i="4"/>
  <c r="AA32" i="4"/>
  <c r="F32" i="4"/>
  <c r="B32" i="4"/>
  <c r="AJ31" i="4"/>
  <c r="AL31" i="4"/>
  <c r="AN31" i="4"/>
  <c r="AP31" i="4"/>
  <c r="AR31" i="4"/>
  <c r="AI31" i="4"/>
  <c r="AK31" i="4"/>
  <c r="AM31" i="4"/>
  <c r="AO31" i="4"/>
  <c r="AQ31" i="4"/>
  <c r="AS31" i="4"/>
  <c r="AH31" i="4"/>
  <c r="AU31" i="4" s="1"/>
  <c r="AT31" i="4"/>
  <c r="AG31" i="4"/>
  <c r="AF31" i="4"/>
  <c r="AE31" i="4"/>
  <c r="AD31" i="4"/>
  <c r="AC31" i="4"/>
  <c r="AB31" i="4"/>
  <c r="AA31" i="4"/>
  <c r="F31" i="4"/>
  <c r="B31" i="4"/>
  <c r="AJ30" i="4"/>
  <c r="AL30" i="4"/>
  <c r="AN30" i="4"/>
  <c r="AP30" i="4"/>
  <c r="AR30" i="4"/>
  <c r="AI30" i="4"/>
  <c r="AK30" i="4"/>
  <c r="AM30" i="4"/>
  <c r="AO30" i="4"/>
  <c r="AQ30" i="4"/>
  <c r="AS30" i="4"/>
  <c r="AH30" i="4"/>
  <c r="AT30" i="4"/>
  <c r="AU30" i="4"/>
  <c r="AG30" i="4"/>
  <c r="AF30" i="4"/>
  <c r="AE30" i="4"/>
  <c r="AD30" i="4"/>
  <c r="AC30" i="4"/>
  <c r="AB30" i="4"/>
  <c r="AA30" i="4"/>
  <c r="F30" i="4"/>
  <c r="B30" i="4"/>
  <c r="AJ29" i="4"/>
  <c r="AL29" i="4"/>
  <c r="AN29" i="4"/>
  <c r="AP29" i="4"/>
  <c r="AR29" i="4"/>
  <c r="AI29" i="4"/>
  <c r="AK29" i="4"/>
  <c r="AV29" i="4" s="1"/>
  <c r="AM29" i="4"/>
  <c r="AO29" i="4"/>
  <c r="AQ29" i="4"/>
  <c r="AS29" i="4"/>
  <c r="AH29" i="4"/>
  <c r="AT29" i="4"/>
  <c r="AU29" i="4"/>
  <c r="AG29" i="4"/>
  <c r="AF29" i="4"/>
  <c r="AE29" i="4"/>
  <c r="AD29" i="4"/>
  <c r="AC29" i="4"/>
  <c r="AB29" i="4"/>
  <c r="AA29" i="4"/>
  <c r="F29" i="4"/>
  <c r="B29" i="4"/>
  <c r="AJ28" i="4"/>
  <c r="AL28" i="4"/>
  <c r="AN28" i="4"/>
  <c r="AP28" i="4"/>
  <c r="AR28" i="4"/>
  <c r="AI28" i="4"/>
  <c r="AK28" i="4"/>
  <c r="AM28" i="4"/>
  <c r="AO28" i="4"/>
  <c r="AQ28" i="4"/>
  <c r="AS28" i="4"/>
  <c r="AH28" i="4"/>
  <c r="AT28" i="4"/>
  <c r="AU28" i="4"/>
  <c r="AG28" i="4"/>
  <c r="AF28" i="4"/>
  <c r="AE28" i="4"/>
  <c r="AD28" i="4"/>
  <c r="AC28" i="4"/>
  <c r="AB28" i="4"/>
  <c r="AA28" i="4"/>
  <c r="F28" i="4"/>
  <c r="B28" i="4"/>
  <c r="AJ27" i="4"/>
  <c r="AL27" i="4"/>
  <c r="AN27" i="4"/>
  <c r="AP27" i="4"/>
  <c r="AR27" i="4"/>
  <c r="AI27" i="4"/>
  <c r="AK27" i="4"/>
  <c r="AM27" i="4"/>
  <c r="AO27" i="4"/>
  <c r="AQ27" i="4"/>
  <c r="AS27" i="4"/>
  <c r="AH27" i="4"/>
  <c r="AU27" i="4" s="1"/>
  <c r="AT27" i="4"/>
  <c r="AG27" i="4"/>
  <c r="AF27" i="4"/>
  <c r="AE27" i="4"/>
  <c r="AD27" i="4"/>
  <c r="AC27" i="4"/>
  <c r="AB27" i="4"/>
  <c r="AA27" i="4"/>
  <c r="F27" i="4"/>
  <c r="B27" i="4"/>
  <c r="AJ26" i="4"/>
  <c r="AU26" i="4" s="1"/>
  <c r="AL26" i="4"/>
  <c r="AN26" i="4"/>
  <c r="AP26" i="4"/>
  <c r="AR26" i="4"/>
  <c r="AI26" i="4"/>
  <c r="AK26" i="4"/>
  <c r="AM26" i="4"/>
  <c r="AO26" i="4"/>
  <c r="AQ26" i="4"/>
  <c r="AS26" i="4"/>
  <c r="AH26" i="4"/>
  <c r="AT26" i="4"/>
  <c r="AG26" i="4"/>
  <c r="AF26" i="4"/>
  <c r="AE26" i="4"/>
  <c r="AD26" i="4"/>
  <c r="AC26" i="4"/>
  <c r="AB26" i="4"/>
  <c r="AA26" i="4"/>
  <c r="F26" i="4"/>
  <c r="B26" i="4"/>
  <c r="AJ25" i="4"/>
  <c r="AU25" i="4" s="1"/>
  <c r="AL25" i="4"/>
  <c r="AN25" i="4"/>
  <c r="AP25" i="4"/>
  <c r="AR25" i="4"/>
  <c r="AI25" i="4"/>
  <c r="AK25" i="4"/>
  <c r="AM25" i="4"/>
  <c r="AO25" i="4"/>
  <c r="AQ25" i="4"/>
  <c r="AS25" i="4"/>
  <c r="AH25" i="4"/>
  <c r="AT25" i="4"/>
  <c r="AG25" i="4"/>
  <c r="AF25" i="4"/>
  <c r="AE25" i="4"/>
  <c r="AD25" i="4"/>
  <c r="AC25" i="4"/>
  <c r="AB25" i="4"/>
  <c r="AA25" i="4"/>
  <c r="F25" i="4"/>
  <c r="B25" i="4"/>
  <c r="AJ24" i="4"/>
  <c r="AL24" i="4"/>
  <c r="AN24" i="4"/>
  <c r="AP24" i="4"/>
  <c r="AR24" i="4"/>
  <c r="AI24" i="4"/>
  <c r="AK24" i="4"/>
  <c r="AM24" i="4"/>
  <c r="AO24" i="4"/>
  <c r="AQ24" i="4"/>
  <c r="AS24" i="4"/>
  <c r="AH24" i="4"/>
  <c r="AU24" i="4" s="1"/>
  <c r="AT24" i="4"/>
  <c r="AG24" i="4"/>
  <c r="AF24" i="4"/>
  <c r="AE24" i="4"/>
  <c r="AD24" i="4"/>
  <c r="AC24" i="4"/>
  <c r="AB24" i="4"/>
  <c r="AA24" i="4"/>
  <c r="F24" i="4"/>
  <c r="B24" i="4"/>
  <c r="AJ23" i="4"/>
  <c r="AL23" i="4"/>
  <c r="AN23" i="4"/>
  <c r="AP23" i="4"/>
  <c r="AR23" i="4"/>
  <c r="AI23" i="4"/>
  <c r="AK23" i="4"/>
  <c r="AM23" i="4"/>
  <c r="AO23" i="4"/>
  <c r="AQ23" i="4"/>
  <c r="AS23" i="4"/>
  <c r="AH23" i="4"/>
  <c r="AU23" i="4" s="1"/>
  <c r="AT23" i="4"/>
  <c r="AG23" i="4"/>
  <c r="AF23" i="4"/>
  <c r="AE23" i="4"/>
  <c r="AD23" i="4"/>
  <c r="AC23" i="4"/>
  <c r="AB23" i="4"/>
  <c r="AA23" i="4"/>
  <c r="F23" i="4"/>
  <c r="B23" i="4"/>
  <c r="AJ22" i="4"/>
  <c r="AL22" i="4"/>
  <c r="AN22" i="4"/>
  <c r="AP22" i="4"/>
  <c r="AR22" i="4"/>
  <c r="AI22" i="4"/>
  <c r="AK22" i="4"/>
  <c r="AM22" i="4"/>
  <c r="AO22" i="4"/>
  <c r="AQ22" i="4"/>
  <c r="AS22" i="4"/>
  <c r="AH22" i="4"/>
  <c r="AT22" i="4"/>
  <c r="AU22" i="4"/>
  <c r="AG22" i="4"/>
  <c r="AF22" i="4"/>
  <c r="AE22" i="4"/>
  <c r="AD22" i="4"/>
  <c r="AC22" i="4"/>
  <c r="AB22" i="4"/>
  <c r="AA22" i="4"/>
  <c r="F22" i="4"/>
  <c r="B22" i="4"/>
  <c r="AJ21" i="4"/>
  <c r="AL21" i="4"/>
  <c r="AN21" i="4"/>
  <c r="AP21" i="4"/>
  <c r="AR21" i="4"/>
  <c r="AI21" i="4"/>
  <c r="AK21" i="4"/>
  <c r="AV21" i="4" s="1"/>
  <c r="AM21" i="4"/>
  <c r="AO21" i="4"/>
  <c r="AQ21" i="4"/>
  <c r="AS21" i="4"/>
  <c r="AH21" i="4"/>
  <c r="AT21" i="4"/>
  <c r="AU21" i="4"/>
  <c r="AG21" i="4"/>
  <c r="AF21" i="4"/>
  <c r="AE21" i="4"/>
  <c r="AD21" i="4"/>
  <c r="AC21" i="4"/>
  <c r="AB21" i="4"/>
  <c r="AA21" i="4"/>
  <c r="F21" i="4"/>
  <c r="B21" i="4"/>
  <c r="AJ20" i="4"/>
  <c r="AL20" i="4"/>
  <c r="AN20" i="4"/>
  <c r="AP20" i="4"/>
  <c r="AR20" i="4"/>
  <c r="AI20" i="4"/>
  <c r="AK20" i="4"/>
  <c r="AM20" i="4"/>
  <c r="AO20" i="4"/>
  <c r="AQ20" i="4"/>
  <c r="AS20" i="4"/>
  <c r="AH20" i="4"/>
  <c r="AT20" i="4"/>
  <c r="AU20" i="4"/>
  <c r="AG20" i="4"/>
  <c r="AF20" i="4"/>
  <c r="AE20" i="4"/>
  <c r="AD20" i="4"/>
  <c r="AC20" i="4"/>
  <c r="AB20" i="4"/>
  <c r="AA20" i="4"/>
  <c r="F20" i="4"/>
  <c r="B20" i="4"/>
  <c r="AJ19" i="4"/>
  <c r="AL19" i="4"/>
  <c r="AN19" i="4"/>
  <c r="AP19" i="4"/>
  <c r="AR19" i="4"/>
  <c r="AI19" i="4"/>
  <c r="AK19" i="4"/>
  <c r="AM19" i="4"/>
  <c r="AO19" i="4"/>
  <c r="AQ19" i="4"/>
  <c r="AS19" i="4"/>
  <c r="AH19" i="4"/>
  <c r="AU19" i="4" s="1"/>
  <c r="AT19" i="4"/>
  <c r="AG19" i="4"/>
  <c r="AF19" i="4"/>
  <c r="AE19" i="4"/>
  <c r="AD19" i="4"/>
  <c r="AC19" i="4"/>
  <c r="AB19" i="4"/>
  <c r="AA19" i="4"/>
  <c r="F19" i="4"/>
  <c r="B19" i="4"/>
  <c r="AJ18" i="4"/>
  <c r="AU18" i="4" s="1"/>
  <c r="AL18" i="4"/>
  <c r="AV18" i="4" s="1"/>
  <c r="AN18" i="4"/>
  <c r="AP18" i="4"/>
  <c r="AR18" i="4"/>
  <c r="AI18" i="4"/>
  <c r="AK18" i="4"/>
  <c r="AM18" i="4"/>
  <c r="AO18" i="4"/>
  <c r="AQ18" i="4"/>
  <c r="AS18" i="4"/>
  <c r="AH18" i="4"/>
  <c r="AT18" i="4"/>
  <c r="AG18" i="4"/>
  <c r="AF18" i="4"/>
  <c r="AE18" i="4"/>
  <c r="AD18" i="4"/>
  <c r="AC18" i="4"/>
  <c r="AB18" i="4"/>
  <c r="AA18" i="4"/>
  <c r="F18" i="4"/>
  <c r="B18" i="4"/>
  <c r="AJ17" i="4"/>
  <c r="AU17" i="4" s="1"/>
  <c r="AL17" i="4"/>
  <c r="AN17" i="4"/>
  <c r="AP17" i="4"/>
  <c r="AR17" i="4"/>
  <c r="AI17" i="4"/>
  <c r="AK17" i="4"/>
  <c r="AM17" i="4"/>
  <c r="AO17" i="4"/>
  <c r="AQ17" i="4"/>
  <c r="AS17" i="4"/>
  <c r="AH17" i="4"/>
  <c r="AT17" i="4"/>
  <c r="AG17" i="4"/>
  <c r="AF17" i="4"/>
  <c r="AE17" i="4"/>
  <c r="AD17" i="4"/>
  <c r="AC17" i="4"/>
  <c r="AB17" i="4"/>
  <c r="AA17" i="4"/>
  <c r="F17" i="4"/>
  <c r="B17" i="4"/>
  <c r="AJ16" i="4"/>
  <c r="AL16" i="4"/>
  <c r="AN16" i="4"/>
  <c r="AP16" i="4"/>
  <c r="AR16" i="4"/>
  <c r="AI16" i="4"/>
  <c r="AK16" i="4"/>
  <c r="AM16" i="4"/>
  <c r="AO16" i="4"/>
  <c r="AQ16" i="4"/>
  <c r="AS16" i="4"/>
  <c r="AH16" i="4"/>
  <c r="AU16" i="4" s="1"/>
  <c r="AT16" i="4"/>
  <c r="AG16" i="4"/>
  <c r="AF16" i="4"/>
  <c r="AE16" i="4"/>
  <c r="AD16" i="4"/>
  <c r="AC16" i="4"/>
  <c r="AB16" i="4"/>
  <c r="AA16" i="4"/>
  <c r="F16" i="4"/>
  <c r="B16" i="4"/>
  <c r="AJ15" i="4"/>
  <c r="AL15" i="4"/>
  <c r="AN15" i="4"/>
  <c r="AP15" i="4"/>
  <c r="AR15" i="4"/>
  <c r="AI15" i="4"/>
  <c r="AK15" i="4"/>
  <c r="AM15" i="4"/>
  <c r="AO15" i="4"/>
  <c r="AQ15" i="4"/>
  <c r="AS15" i="4"/>
  <c r="AH15" i="4"/>
  <c r="AU15" i="4" s="1"/>
  <c r="AT15" i="4"/>
  <c r="AG15" i="4"/>
  <c r="AF15" i="4"/>
  <c r="AE15" i="4"/>
  <c r="AD15" i="4"/>
  <c r="AC15" i="4"/>
  <c r="AB15" i="4"/>
  <c r="AA15" i="4"/>
  <c r="F15" i="4"/>
  <c r="B15" i="4"/>
  <c r="AJ14" i="4"/>
  <c r="AL14" i="4"/>
  <c r="AN14" i="4"/>
  <c r="AP14" i="4"/>
  <c r="AR14" i="4"/>
  <c r="AI14" i="4"/>
  <c r="AK14" i="4"/>
  <c r="AM14" i="4"/>
  <c r="AO14" i="4"/>
  <c r="AQ14" i="4"/>
  <c r="AS14" i="4"/>
  <c r="AH14" i="4"/>
  <c r="AT14" i="4"/>
  <c r="AU14" i="4"/>
  <c r="AG14" i="4"/>
  <c r="AF14" i="4"/>
  <c r="AE14" i="4"/>
  <c r="AD14" i="4"/>
  <c r="AC14" i="4"/>
  <c r="AB14" i="4"/>
  <c r="AA14" i="4"/>
  <c r="F14" i="4"/>
  <c r="B14" i="4"/>
  <c r="AJ13" i="4"/>
  <c r="AL13" i="4"/>
  <c r="AN13" i="4"/>
  <c r="AP13" i="4"/>
  <c r="AR13" i="4"/>
  <c r="AI13" i="4"/>
  <c r="AK13" i="4"/>
  <c r="AV13" i="4" s="1"/>
  <c r="AM13" i="4"/>
  <c r="AO13" i="4"/>
  <c r="AQ13" i="4"/>
  <c r="AS13" i="4"/>
  <c r="AH13" i="4"/>
  <c r="AT13" i="4"/>
  <c r="AU13" i="4"/>
  <c r="AG13" i="4"/>
  <c r="AF13" i="4"/>
  <c r="AE13" i="4"/>
  <c r="AD13" i="4"/>
  <c r="AC13" i="4"/>
  <c r="AB13" i="4"/>
  <c r="AA13" i="4"/>
  <c r="F13" i="4"/>
  <c r="B13" i="4"/>
  <c r="AJ12" i="4"/>
  <c r="AL12" i="4"/>
  <c r="AN12" i="4"/>
  <c r="AP12" i="4"/>
  <c r="AR12" i="4"/>
  <c r="AI12" i="4"/>
  <c r="AK12" i="4"/>
  <c r="AM12" i="4"/>
  <c r="AO12" i="4"/>
  <c r="AQ12" i="4"/>
  <c r="AS12" i="4"/>
  <c r="AH12" i="4"/>
  <c r="AT12" i="4"/>
  <c r="AU12" i="4"/>
  <c r="AG12" i="4"/>
  <c r="AF12" i="4"/>
  <c r="AE12" i="4"/>
  <c r="AD12" i="4"/>
  <c r="AC12" i="4"/>
  <c r="AB12" i="4"/>
  <c r="AA12" i="4"/>
  <c r="F12" i="4"/>
  <c r="B12" i="4"/>
  <c r="AJ11" i="4"/>
  <c r="AL11" i="4"/>
  <c r="AN11" i="4"/>
  <c r="AP11" i="4"/>
  <c r="AR11" i="4"/>
  <c r="AI11" i="4"/>
  <c r="AK11" i="4"/>
  <c r="AM11" i="4"/>
  <c r="AO11" i="4"/>
  <c r="AQ11" i="4"/>
  <c r="AS11" i="4"/>
  <c r="AH11" i="4"/>
  <c r="AU11" i="4" s="1"/>
  <c r="AT11" i="4"/>
  <c r="AG11" i="4"/>
  <c r="AF11" i="4"/>
  <c r="AE11" i="4"/>
  <c r="AD11" i="4"/>
  <c r="AC11" i="4"/>
  <c r="AB11" i="4"/>
  <c r="AA11" i="4"/>
  <c r="F11" i="4"/>
  <c r="B11" i="4"/>
  <c r="AJ10" i="4"/>
  <c r="AU10" i="4" s="1"/>
  <c r="AL10" i="4"/>
  <c r="AN10" i="4"/>
  <c r="AP10" i="4"/>
  <c r="AR10" i="4"/>
  <c r="AI10" i="4"/>
  <c r="AK10" i="4"/>
  <c r="AM10" i="4"/>
  <c r="AO10" i="4"/>
  <c r="AQ10" i="4"/>
  <c r="AS10" i="4"/>
  <c r="AH10" i="4"/>
  <c r="AT10" i="4"/>
  <c r="AG10" i="4"/>
  <c r="AF10" i="4"/>
  <c r="AE10" i="4"/>
  <c r="AD10" i="4"/>
  <c r="AC10" i="4"/>
  <c r="AB10" i="4"/>
  <c r="AA10" i="4"/>
  <c r="F10" i="4"/>
  <c r="B10" i="4"/>
  <c r="AJ9" i="4"/>
  <c r="AU9" i="4" s="1"/>
  <c r="AL9" i="4"/>
  <c r="AN9" i="4"/>
  <c r="AP9" i="4"/>
  <c r="AR9" i="4"/>
  <c r="AI9" i="4"/>
  <c r="AK9" i="4"/>
  <c r="AM9" i="4"/>
  <c r="AO9" i="4"/>
  <c r="AQ9" i="4"/>
  <c r="AS9" i="4"/>
  <c r="AH9" i="4"/>
  <c r="AT9" i="4"/>
  <c r="AG9" i="4"/>
  <c r="AF9" i="4"/>
  <c r="AE9" i="4"/>
  <c r="AD9" i="4"/>
  <c r="AC9" i="4"/>
  <c r="AB9" i="4"/>
  <c r="AA9" i="4"/>
  <c r="F9" i="4"/>
  <c r="B9" i="4"/>
  <c r="AJ8" i="4"/>
  <c r="AL8" i="4"/>
  <c r="AN8" i="4"/>
  <c r="AP8" i="4"/>
  <c r="AR8" i="4"/>
  <c r="AI8" i="4"/>
  <c r="AK8" i="4"/>
  <c r="AM8" i="4"/>
  <c r="AO8" i="4"/>
  <c r="AQ8" i="4"/>
  <c r="AS8" i="4"/>
  <c r="AH8" i="4"/>
  <c r="AU8" i="4" s="1"/>
  <c r="AT8" i="4"/>
  <c r="AG8" i="4"/>
  <c r="AF8" i="4"/>
  <c r="AE8" i="4"/>
  <c r="AD8" i="4"/>
  <c r="AC8" i="4"/>
  <c r="AB8" i="4"/>
  <c r="AA8" i="4"/>
  <c r="F8" i="4"/>
  <c r="B8" i="4"/>
  <c r="AJ7" i="4"/>
  <c r="AL7" i="4"/>
  <c r="AN7" i="4"/>
  <c r="AP7" i="4"/>
  <c r="AR7" i="4"/>
  <c r="AI7" i="4"/>
  <c r="AK7" i="4"/>
  <c r="AM7" i="4"/>
  <c r="AO7" i="4"/>
  <c r="AQ7" i="4"/>
  <c r="AS7" i="4"/>
  <c r="AH7" i="4"/>
  <c r="AU7" i="4" s="1"/>
  <c r="AT7" i="4"/>
  <c r="AG7" i="4"/>
  <c r="AF7" i="4"/>
  <c r="AE7" i="4"/>
  <c r="AD7" i="4"/>
  <c r="AC7" i="4"/>
  <c r="AB7" i="4"/>
  <c r="AA7" i="4"/>
  <c r="F7" i="4"/>
  <c r="B7" i="4"/>
  <c r="AJ6" i="4"/>
  <c r="AL6" i="4"/>
  <c r="AN6" i="4"/>
  <c r="AP6" i="4"/>
  <c r="AR6" i="4"/>
  <c r="AI6" i="4"/>
  <c r="AK6" i="4"/>
  <c r="AM6" i="4"/>
  <c r="AO6" i="4"/>
  <c r="AQ6" i="4"/>
  <c r="AS6" i="4"/>
  <c r="AH6" i="4"/>
  <c r="AT6" i="4"/>
  <c r="AU6" i="4"/>
  <c r="AG6" i="4"/>
  <c r="AF6" i="4"/>
  <c r="AE6" i="4"/>
  <c r="AD6" i="4"/>
  <c r="AC6" i="4"/>
  <c r="AB6" i="4"/>
  <c r="AA6" i="4"/>
  <c r="F6" i="4"/>
  <c r="B6" i="4"/>
  <c r="AJ5" i="4"/>
  <c r="AL5" i="4"/>
  <c r="AN5" i="4"/>
  <c r="AP5" i="4"/>
  <c r="AR5" i="4"/>
  <c r="AI5" i="4"/>
  <c r="AK5" i="4"/>
  <c r="AV5" i="4" s="1"/>
  <c r="AM5" i="4"/>
  <c r="AO5" i="4"/>
  <c r="AQ5" i="4"/>
  <c r="AS5" i="4"/>
  <c r="AH5" i="4"/>
  <c r="AT5" i="4"/>
  <c r="AU5" i="4"/>
  <c r="AG5" i="4"/>
  <c r="AF5" i="4"/>
  <c r="AE5" i="4"/>
  <c r="AD5" i="4"/>
  <c r="AC5" i="4"/>
  <c r="AB5" i="4"/>
  <c r="AA5" i="4"/>
  <c r="F5" i="4"/>
  <c r="B5" i="4"/>
  <c r="AJ4" i="4"/>
  <c r="AL4" i="4"/>
  <c r="AN4" i="4"/>
  <c r="AP4" i="4"/>
  <c r="AR4" i="4"/>
  <c r="AI4" i="4"/>
  <c r="AK4" i="4"/>
  <c r="AM4" i="4"/>
  <c r="AO4" i="4"/>
  <c r="AQ4" i="4"/>
  <c r="AS4" i="4"/>
  <c r="AH4" i="4"/>
  <c r="AT4" i="4"/>
  <c r="AU4" i="4"/>
  <c r="AG4" i="4"/>
  <c r="AF4" i="4"/>
  <c r="AE4" i="4"/>
  <c r="AD4" i="4"/>
  <c r="AC4" i="4"/>
  <c r="AB4" i="4"/>
  <c r="AA4" i="4"/>
  <c r="F4" i="4"/>
  <c r="B4" i="4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AV12" i="4" l="1"/>
  <c r="AV11" i="4"/>
  <c r="AV27" i="4"/>
  <c r="AV35" i="4"/>
  <c r="AV7" i="4"/>
  <c r="AV26" i="4"/>
  <c r="AV34" i="4"/>
  <c r="AV10" i="4"/>
  <c r="AV4" i="4"/>
  <c r="AV9" i="4"/>
  <c r="AV17" i="4"/>
  <c r="AV25" i="4"/>
  <c r="AV33" i="4"/>
  <c r="AV36" i="4"/>
  <c r="AV28" i="4"/>
  <c r="AV16" i="4"/>
  <c r="AV24" i="4"/>
  <c r="AV32" i="4"/>
  <c r="AV15" i="4"/>
  <c r="AV20" i="4"/>
  <c r="AV23" i="4"/>
  <c r="AV31" i="4"/>
  <c r="AV8" i="4"/>
  <c r="AV6" i="4"/>
  <c r="AV14" i="4"/>
  <c r="AV19" i="4"/>
  <c r="AV22" i="4"/>
  <c r="AV30" i="4"/>
  <c r="AU36" i="4"/>
</calcChain>
</file>

<file path=xl/sharedStrings.xml><?xml version="1.0" encoding="utf-8"?>
<sst xmlns="http://schemas.openxmlformats.org/spreadsheetml/2006/main" count="356" uniqueCount="195">
  <si>
    <t>ETH nr.</t>
  </si>
  <si>
    <t>80315.1.1</t>
  </si>
  <si>
    <t>MF</t>
  </si>
  <si>
    <t>LAV1 5.5</t>
  </si>
  <si>
    <t>80316.1.2</t>
  </si>
  <si>
    <t>LAV2 48.5</t>
  </si>
  <si>
    <t>80317.1.1</t>
  </si>
  <si>
    <t>LAV3 49.5</t>
  </si>
  <si>
    <t>80318.1.1</t>
  </si>
  <si>
    <t>LAV4 60.5</t>
  </si>
  <si>
    <t>80319.1.1</t>
  </si>
  <si>
    <t>LAV5 79.5</t>
  </si>
  <si>
    <t>80320.1.1</t>
  </si>
  <si>
    <t>LAV6 87</t>
  </si>
  <si>
    <t>80321.1.1</t>
  </si>
  <si>
    <t>LAV7 127.5</t>
  </si>
  <si>
    <t>86475.1.1</t>
  </si>
  <si>
    <t>BS</t>
  </si>
  <si>
    <t>LAV003</t>
  </si>
  <si>
    <t>86474.1.1</t>
  </si>
  <si>
    <t>LAV006</t>
  </si>
  <si>
    <t>93093.1.1</t>
  </si>
  <si>
    <t>L04</t>
  </si>
  <si>
    <t>93092.1.1</t>
  </si>
  <si>
    <t>L05</t>
  </si>
  <si>
    <t>86473.1.1</t>
  </si>
  <si>
    <t>LAV013</t>
  </si>
  <si>
    <t>93091.1.1</t>
  </si>
  <si>
    <t>L06</t>
  </si>
  <si>
    <t>86472.1.1</t>
  </si>
  <si>
    <t>LAV016</t>
  </si>
  <si>
    <t>93090.1.1</t>
  </si>
  <si>
    <t>L07</t>
  </si>
  <si>
    <t>93089.1.1</t>
  </si>
  <si>
    <t>L08</t>
  </si>
  <si>
    <t>93088.1.1</t>
  </si>
  <si>
    <t>L09</t>
  </si>
  <si>
    <t>93087.1.1</t>
  </si>
  <si>
    <t>L10</t>
  </si>
  <si>
    <t>93086.1.1</t>
  </si>
  <si>
    <t>L11</t>
  </si>
  <si>
    <t>86471.1.1</t>
  </si>
  <si>
    <t>LAV023</t>
  </si>
  <si>
    <t>86470.1.1</t>
  </si>
  <si>
    <t>LAV026</t>
  </si>
  <si>
    <t>86469.1.1</t>
  </si>
  <si>
    <t>LAV033</t>
  </si>
  <si>
    <t>93079.1.1</t>
  </si>
  <si>
    <t>L18</t>
  </si>
  <si>
    <t>86468.1.1</t>
  </si>
  <si>
    <t>LAV036</t>
  </si>
  <si>
    <t>86467.1.1</t>
  </si>
  <si>
    <t>LAV043</t>
  </si>
  <si>
    <t>93076.1.1</t>
  </si>
  <si>
    <t>L21</t>
  </si>
  <si>
    <t>86466.1.1</t>
  </si>
  <si>
    <t>LAV046</t>
  </si>
  <si>
    <t>86465.1.1</t>
  </si>
  <si>
    <t>LAV055</t>
  </si>
  <si>
    <t>86464.1.1</t>
  </si>
  <si>
    <t>LAV065</t>
  </si>
  <si>
    <t>86463.1.1</t>
  </si>
  <si>
    <t>LAV075</t>
  </si>
  <si>
    <t>86462.1.1</t>
  </si>
  <si>
    <t>LAV085</t>
  </si>
  <si>
    <t>86461.1.1</t>
  </si>
  <si>
    <t>LAV100</t>
  </si>
  <si>
    <t>86460.1.1</t>
  </si>
  <si>
    <t>LAV110</t>
  </si>
  <si>
    <t>86459.1.1</t>
  </si>
  <si>
    <t>LAV120</t>
  </si>
  <si>
    <t>86458.1.1</t>
  </si>
  <si>
    <t>LAV130</t>
  </si>
  <si>
    <t>Label</t>
  </si>
  <si>
    <t>Depth (cm)</t>
  </si>
  <si>
    <t>Fraction</t>
  </si>
  <si>
    <t>Weight (µg C)</t>
  </si>
  <si>
    <t>From</t>
  </si>
  <si>
    <t>To</t>
  </si>
  <si>
    <t>Median</t>
  </si>
  <si>
    <t>BACON Input:</t>
  </si>
  <si>
    <t>Lab ID Eawag</t>
  </si>
  <si>
    <t>CC*</t>
  </si>
  <si>
    <t>* 1 for IntCal13 Calibration Curve (Reimer et al., 2013), 0 no calibration</t>
  </si>
  <si>
    <t>Prior Information (BACON):</t>
  </si>
  <si>
    <t>Acc.mean</t>
  </si>
  <si>
    <t>Acc.shape</t>
  </si>
  <si>
    <t>Thick</t>
  </si>
  <si>
    <t>Sections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Fm</t>
  </si>
  <si>
    <t>Fm error</t>
  </si>
  <si>
    <t>σ</t>
  </si>
  <si>
    <t>Unit</t>
  </si>
  <si>
    <t>TOC %</t>
  </si>
  <si>
    <t>g Sed.</t>
  </si>
  <si>
    <t>C16</t>
  </si>
  <si>
    <t>C17</t>
  </si>
  <si>
    <t>C18</t>
  </si>
  <si>
    <t>C19</t>
  </si>
  <si>
    <t>C34</t>
  </si>
  <si>
    <t>CPI* C20-30</t>
  </si>
  <si>
    <t>ACL** C24-32</t>
  </si>
  <si>
    <t>ug comp</t>
  </si>
  <si>
    <t>g_TOC</t>
  </si>
  <si>
    <t xml:space="preserve">TOC % </t>
  </si>
  <si>
    <t xml:space="preserve">C17 </t>
  </si>
  <si>
    <t>C35</t>
  </si>
  <si>
    <t>ACL* C23-33</t>
  </si>
  <si>
    <t>CPI** C25-33</t>
  </si>
  <si>
    <t>Surface</t>
  </si>
  <si>
    <t>RD1</t>
  </si>
  <si>
    <t>RD2</t>
  </si>
  <si>
    <t>RD3</t>
  </si>
  <si>
    <t>RD5</t>
  </si>
  <si>
    <t>RD6</t>
  </si>
  <si>
    <t>RD7</t>
  </si>
  <si>
    <t>lav2</t>
  </si>
  <si>
    <t>lav3</t>
  </si>
  <si>
    <t>lav4</t>
  </si>
  <si>
    <t>lav5</t>
  </si>
  <si>
    <t>lav6</t>
  </si>
  <si>
    <t>lav7</t>
  </si>
  <si>
    <t>RD4cs</t>
  </si>
  <si>
    <t>error</t>
  </si>
  <si>
    <t>102099.1.1</t>
  </si>
  <si>
    <t>bulk FAME</t>
  </si>
  <si>
    <t>L2b</t>
  </si>
  <si>
    <t>102100.1.1</t>
  </si>
  <si>
    <t>L2T1</t>
  </si>
  <si>
    <t>102101.1.1</t>
  </si>
  <si>
    <t>L2T2</t>
  </si>
  <si>
    <t>102102.1.1</t>
  </si>
  <si>
    <t>L3b</t>
  </si>
  <si>
    <t>102103.1.1</t>
  </si>
  <si>
    <t>L4b</t>
  </si>
  <si>
    <t>102104.1.1</t>
  </si>
  <si>
    <t>L4T1</t>
  </si>
  <si>
    <t>102105.1.1</t>
  </si>
  <si>
    <t>L4T2</t>
  </si>
  <si>
    <t>102106.1.1</t>
  </si>
  <si>
    <t>L4T3</t>
  </si>
  <si>
    <t>102107.1.1</t>
  </si>
  <si>
    <t>L5b</t>
  </si>
  <si>
    <t>102108.1.1</t>
  </si>
  <si>
    <t>L6b</t>
  </si>
  <si>
    <t>102109.1.1</t>
  </si>
  <si>
    <t>L6T1</t>
  </si>
  <si>
    <t>102110.1.1</t>
  </si>
  <si>
    <t>L6T2</t>
  </si>
  <si>
    <t>102111.1.1</t>
  </si>
  <si>
    <t>L6T3</t>
  </si>
  <si>
    <t>Depth error (cm)</t>
  </si>
  <si>
    <t>Deposition Age (CE)</t>
  </si>
  <si>
    <t>Age Model BACON</t>
  </si>
  <si>
    <r>
      <t>Fm</t>
    </r>
    <r>
      <rPr>
        <b/>
        <i/>
        <vertAlign val="subscript"/>
        <sz val="12"/>
        <color theme="1"/>
        <rFont val="Times Roman"/>
      </rPr>
      <t>corrected</t>
    </r>
  </si>
  <si>
    <t>Fm cont</t>
  </si>
  <si>
    <t>error cont</t>
  </si>
  <si>
    <t>Mass µg C</t>
  </si>
  <si>
    <t>FAME C16+18</t>
  </si>
  <si>
    <t>FAME C24+26+28+30+32</t>
  </si>
  <si>
    <t xml:space="preserve">FAME C24+26 </t>
  </si>
  <si>
    <t>FAME C28+30+32</t>
  </si>
  <si>
    <t>Corrected for methyl group (methylation FAME)</t>
  </si>
  <si>
    <t>Corrected for constant contamination following Hanke et al. (2017):</t>
  </si>
  <si>
    <t>Age model</t>
  </si>
  <si>
    <t>µg C16-34</t>
  </si>
  <si>
    <t>µg/g C16-34</t>
  </si>
  <si>
    <t>µg C16-35</t>
  </si>
  <si>
    <t>µg/g C16-35</t>
  </si>
  <si>
    <t>Concentration µg/g TOC</t>
  </si>
  <si>
    <t>Calibrated age intervals (2σ, cal yrs BP)</t>
  </si>
  <si>
    <r>
      <rPr>
        <b/>
        <vertAlign val="superscript"/>
        <sz val="14"/>
        <color rgb="FF000000"/>
        <rFont val="Times New Roman"/>
        <family val="1"/>
      </rPr>
      <t>14</t>
    </r>
    <r>
      <rPr>
        <b/>
        <sz val="14"/>
        <color rgb="FF000000"/>
        <rFont val="Times New Roman"/>
        <family val="1"/>
      </rPr>
      <t>C Age (yrs BP)</t>
    </r>
  </si>
  <si>
    <r>
      <rPr>
        <b/>
        <vertAlign val="superscript"/>
        <sz val="14"/>
        <color rgb="FF000000"/>
        <rFont val="Times New Roman"/>
        <family val="1"/>
      </rPr>
      <t>14</t>
    </r>
    <r>
      <rPr>
        <b/>
        <sz val="14"/>
        <color rgb="FF000000"/>
        <rFont val="Times New Roman"/>
        <family val="1"/>
      </rPr>
      <t>C Age Error (yrs)</t>
    </r>
  </si>
  <si>
    <t>Error Deposition Age (yrs)</t>
  </si>
  <si>
    <r>
      <rPr>
        <b/>
        <i/>
        <vertAlign val="superscript"/>
        <sz val="12"/>
        <color theme="1"/>
        <rFont val="Times Roman"/>
      </rPr>
      <t>14</t>
    </r>
    <r>
      <rPr>
        <b/>
        <i/>
        <sz val="12"/>
        <color theme="1"/>
        <rFont val="Times Roman"/>
      </rPr>
      <t>C Age (yrs)</t>
    </r>
  </si>
  <si>
    <t>error (yrs)</t>
  </si>
  <si>
    <t>MTT (yrs)</t>
  </si>
  <si>
    <t>MTT error (yrs)</t>
  </si>
  <si>
    <t>Error MTT (yrs)</t>
  </si>
  <si>
    <t>Age Error (yrs)</t>
  </si>
  <si>
    <t>Calibrated age interval (2σ cal yrs 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>
    <font>
      <sz val="12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Roman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b/>
      <i/>
      <vertAlign val="subscript"/>
      <sz val="12"/>
      <color theme="1"/>
      <name val="Times Roman"/>
    </font>
    <font>
      <b/>
      <i/>
      <vertAlign val="superscript"/>
      <sz val="12"/>
      <color theme="1"/>
      <name val="Times Roman"/>
    </font>
    <font>
      <b/>
      <vertAlign val="superscript"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5" fillId="2" borderId="0" xfId="0" applyFont="1" applyFill="1" applyAlignment="1">
      <alignment wrapText="1"/>
    </xf>
    <xf numFmtId="0" fontId="0" fillId="2" borderId="0" xfId="0" applyFill="1"/>
    <xf numFmtId="0" fontId="5" fillId="2" borderId="3" xfId="0" applyFont="1" applyFill="1" applyBorder="1" applyAlignment="1">
      <alignment wrapText="1"/>
    </xf>
    <xf numFmtId="0" fontId="4" fillId="2" borderId="0" xfId="0" applyFont="1" applyFill="1"/>
    <xf numFmtId="164" fontId="4" fillId="2" borderId="0" xfId="0" applyNumberFormat="1" applyFont="1" applyFill="1"/>
    <xf numFmtId="1" fontId="4" fillId="2" borderId="0" xfId="0" applyNumberFormat="1" applyFont="1" applyFill="1"/>
    <xf numFmtId="0" fontId="4" fillId="2" borderId="1" xfId="0" applyFont="1" applyFill="1" applyBorder="1"/>
    <xf numFmtId="164" fontId="4" fillId="2" borderId="1" xfId="0" applyNumberFormat="1" applyFont="1" applyFill="1" applyBorder="1"/>
    <xf numFmtId="1" fontId="4" fillId="2" borderId="1" xfId="0" applyNumberFormat="1" applyFont="1" applyFill="1" applyBorder="1"/>
    <xf numFmtId="0" fontId="1" fillId="2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2" fillId="2" borderId="0" xfId="0" applyFont="1" applyFill="1"/>
    <xf numFmtId="165" fontId="2" fillId="2" borderId="0" xfId="0" applyNumberFormat="1" applyFont="1" applyFill="1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2" fillId="2" borderId="0" xfId="0" applyFont="1" applyFill="1" applyAlignment="1">
      <alignment horizontal="left" wrapText="1"/>
    </xf>
    <xf numFmtId="165" fontId="6" fillId="2" borderId="0" xfId="0" applyNumberFormat="1" applyFont="1" applyFill="1" applyAlignment="1">
      <alignment horizontal="left"/>
    </xf>
    <xf numFmtId="0" fontId="7" fillId="2" borderId="0" xfId="0" applyFont="1" applyFill="1"/>
    <xf numFmtId="0" fontId="7" fillId="2" borderId="1" xfId="0" applyFont="1" applyFill="1" applyBorder="1"/>
    <xf numFmtId="0" fontId="7" fillId="2" borderId="1" xfId="0" applyFont="1" applyFill="1" applyBorder="1" applyAlignment="1">
      <alignment horizontal="left" wrapText="1"/>
    </xf>
    <xf numFmtId="165" fontId="4" fillId="2" borderId="0" xfId="0" applyNumberFormat="1" applyFont="1" applyFill="1"/>
    <xf numFmtId="2" fontId="4" fillId="2" borderId="0" xfId="0" applyNumberFormat="1" applyFont="1" applyFill="1"/>
    <xf numFmtId="0" fontId="3" fillId="2" borderId="0" xfId="0" applyFont="1" applyFill="1"/>
    <xf numFmtId="0" fontId="3" fillId="2" borderId="4" xfId="0" applyFont="1" applyFill="1" applyBorder="1"/>
    <xf numFmtId="0" fontId="3" fillId="2" borderId="5" xfId="0" applyFont="1" applyFill="1" applyBorder="1"/>
    <xf numFmtId="0" fontId="8" fillId="2" borderId="0" xfId="0" applyFont="1" applyFill="1" applyAlignment="1">
      <alignment wrapText="1"/>
    </xf>
    <xf numFmtId="0" fontId="8" fillId="2" borderId="1" xfId="0" applyFont="1" applyFill="1" applyBorder="1" applyAlignment="1">
      <alignment wrapText="1"/>
    </xf>
    <xf numFmtId="0" fontId="8" fillId="2" borderId="2" xfId="0" applyFont="1" applyFill="1" applyBorder="1" applyAlignment="1">
      <alignment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vertical="center" wrapText="1"/>
    </xf>
    <xf numFmtId="1" fontId="3" fillId="2" borderId="0" xfId="0" applyNumberFormat="1" applyFont="1" applyFill="1"/>
    <xf numFmtId="165" fontId="3" fillId="2" borderId="0" xfId="0" applyNumberFormat="1" applyFont="1" applyFill="1"/>
    <xf numFmtId="0" fontId="3" fillId="2" borderId="0" xfId="0" applyFont="1" applyFill="1" applyAlignment="1">
      <alignment wrapText="1"/>
    </xf>
    <xf numFmtId="0" fontId="10" fillId="2" borderId="0" xfId="0" applyFont="1" applyFill="1"/>
    <xf numFmtId="1" fontId="8" fillId="2" borderId="0" xfId="0" applyNumberFormat="1" applyFont="1" applyFill="1"/>
    <xf numFmtId="0" fontId="4" fillId="2" borderId="0" xfId="0" applyFont="1" applyFill="1" applyAlignment="1">
      <alignment horizontal="left"/>
    </xf>
    <xf numFmtId="0" fontId="8" fillId="2" borderId="0" xfId="0" applyFont="1" applyFill="1" applyAlignment="1">
      <alignment horizontal="center" wrapText="1"/>
    </xf>
    <xf numFmtId="0" fontId="5" fillId="2" borderId="3" xfId="0" applyFont="1" applyFill="1" applyBorder="1" applyAlignment="1">
      <alignment horizontal="left" wrapText="1"/>
    </xf>
    <xf numFmtId="0" fontId="8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234272</xdr:colOff>
      <xdr:row>14</xdr:row>
      <xdr:rowOff>160292</xdr:rowOff>
    </xdr:from>
    <xdr:to>
      <xdr:col>29</xdr:col>
      <xdr:colOff>546963</xdr:colOff>
      <xdr:row>28</xdr:row>
      <xdr:rowOff>8777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D93B1624-A6C3-7219-F4EA-A091127ECF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48058" y="3871651"/>
          <a:ext cx="7772400" cy="2610427"/>
        </a:xfrm>
        <a:prstGeom prst="rect">
          <a:avLst/>
        </a:prstGeom>
      </xdr:spPr>
    </xdr:pic>
    <xdr:clientData/>
  </xdr:twoCellAnchor>
  <xdr:twoCellAnchor editAs="oneCell">
    <xdr:from>
      <xdr:col>18</xdr:col>
      <xdr:colOff>234273</xdr:colOff>
      <xdr:row>1</xdr:row>
      <xdr:rowOff>628835</xdr:rowOff>
    </xdr:from>
    <xdr:to>
      <xdr:col>29</xdr:col>
      <xdr:colOff>546964</xdr:colOff>
      <xdr:row>13</xdr:row>
      <xdr:rowOff>189703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27333348-19F8-EEBE-71AF-BBE7C6CBED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748059" y="1294660"/>
          <a:ext cx="7772400" cy="24337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0"/>
  <sheetViews>
    <sheetView workbookViewId="0">
      <selection activeCell="M4" sqref="M4"/>
    </sheetView>
  </sheetViews>
  <sheetFormatPr baseColWidth="10" defaultColWidth="11" defaultRowHeight="16"/>
  <cols>
    <col min="1" max="1" width="8.83203125" style="3" customWidth="1"/>
    <col min="2" max="2" width="8.33203125" style="3" customWidth="1"/>
    <col min="3" max="3" width="9.6640625" style="3" bestFit="1" customWidth="1"/>
    <col min="4" max="4" width="7.1640625" style="3" customWidth="1"/>
    <col min="5" max="5" width="6.33203125" style="3" bestFit="1" customWidth="1"/>
    <col min="6" max="6" width="7.6640625" style="3" bestFit="1" customWidth="1"/>
    <col min="7" max="7" width="8" style="3" customWidth="1"/>
    <col min="8" max="8" width="6.6640625" style="3" customWidth="1"/>
    <col min="9" max="9" width="5.6640625" style="3" bestFit="1" customWidth="1"/>
    <col min="10" max="10" width="4.5" style="3" bestFit="1" customWidth="1"/>
    <col min="11" max="11" width="7.5" style="3" customWidth="1"/>
    <col min="12" max="16384" width="11" style="3"/>
  </cols>
  <sheetData>
    <row r="1" spans="1:11" ht="30.75" customHeight="1" thickBot="1">
      <c r="A1" s="2"/>
      <c r="B1" s="2"/>
      <c r="C1" s="2"/>
      <c r="D1" s="2"/>
      <c r="E1" s="2"/>
      <c r="F1" s="2"/>
      <c r="G1" s="2"/>
      <c r="H1" s="41" t="s">
        <v>184</v>
      </c>
      <c r="I1" s="41"/>
      <c r="J1" s="41"/>
      <c r="K1" s="41"/>
    </row>
    <row r="2" spans="1:11" ht="35" thickBot="1">
      <c r="A2" s="4" t="s">
        <v>0</v>
      </c>
      <c r="B2" s="4" t="s">
        <v>75</v>
      </c>
      <c r="C2" s="4" t="s">
        <v>73</v>
      </c>
      <c r="D2" s="4" t="s">
        <v>74</v>
      </c>
      <c r="E2" s="4" t="s">
        <v>103</v>
      </c>
      <c r="F2" s="4" t="s">
        <v>104</v>
      </c>
      <c r="G2" s="4" t="s">
        <v>76</v>
      </c>
      <c r="H2" s="4" t="s">
        <v>77</v>
      </c>
      <c r="I2" s="4" t="s">
        <v>78</v>
      </c>
      <c r="J2" s="4" t="s">
        <v>105</v>
      </c>
      <c r="K2" s="4" t="s">
        <v>79</v>
      </c>
    </row>
    <row r="3" spans="1:11" ht="27" customHeight="1">
      <c r="A3" s="5" t="s">
        <v>1</v>
      </c>
      <c r="B3" s="5" t="s">
        <v>2</v>
      </c>
      <c r="C3" s="5" t="s">
        <v>3</v>
      </c>
      <c r="D3" s="5">
        <v>5.5</v>
      </c>
      <c r="E3" s="6">
        <v>1.0011801165088225</v>
      </c>
      <c r="F3" s="6">
        <v>7.0261161494781276E-3</v>
      </c>
      <c r="G3" s="7">
        <v>75.922909481338962</v>
      </c>
      <c r="H3" s="5">
        <v>267</v>
      </c>
      <c r="I3" s="5">
        <v>21</v>
      </c>
      <c r="J3" s="5">
        <v>78</v>
      </c>
      <c r="K3" s="5">
        <v>97</v>
      </c>
    </row>
    <row r="4" spans="1:11">
      <c r="A4" s="5" t="s">
        <v>4</v>
      </c>
      <c r="B4" s="5" t="s">
        <v>2</v>
      </c>
      <c r="C4" s="5" t="s">
        <v>5</v>
      </c>
      <c r="D4" s="5">
        <v>48.5</v>
      </c>
      <c r="E4" s="6">
        <v>0.96571645920559768</v>
      </c>
      <c r="F4" s="6">
        <v>6.7463074163022028E-3</v>
      </c>
      <c r="G4" s="7">
        <v>105.46941809256309</v>
      </c>
      <c r="H4" s="5">
        <v>494</v>
      </c>
      <c r="I4" s="5"/>
      <c r="J4" s="5">
        <v>107</v>
      </c>
      <c r="K4" s="5">
        <v>357</v>
      </c>
    </row>
    <row r="5" spans="1:11">
      <c r="A5" s="5" t="s">
        <v>6</v>
      </c>
      <c r="B5" s="5" t="s">
        <v>2</v>
      </c>
      <c r="C5" s="5" t="s">
        <v>7</v>
      </c>
      <c r="D5" s="5">
        <v>49.5</v>
      </c>
      <c r="E5" s="6">
        <v>0.96544146069531001</v>
      </c>
      <c r="F5" s="6">
        <v>6.7451204691624878E-3</v>
      </c>
      <c r="G5" s="7">
        <v>115.57991306898623</v>
      </c>
      <c r="H5" s="5">
        <v>498</v>
      </c>
      <c r="I5" s="5"/>
      <c r="J5" s="5">
        <v>99</v>
      </c>
      <c r="K5" s="5">
        <v>367</v>
      </c>
    </row>
    <row r="6" spans="1:11">
      <c r="A6" s="5" t="s">
        <v>8</v>
      </c>
      <c r="B6" s="5" t="s">
        <v>2</v>
      </c>
      <c r="C6" s="5" t="s">
        <v>9</v>
      </c>
      <c r="D6" s="5">
        <v>60.5</v>
      </c>
      <c r="E6" s="6">
        <v>0.93162231931574724</v>
      </c>
      <c r="F6" s="6">
        <v>6.6379208986473009E-3</v>
      </c>
      <c r="G6" s="7">
        <v>114.98333106727182</v>
      </c>
      <c r="H6" s="5">
        <v>657</v>
      </c>
      <c r="I6" s="5">
        <v>513</v>
      </c>
      <c r="J6" s="5">
        <v>43</v>
      </c>
      <c r="K6" s="5">
        <v>590</v>
      </c>
    </row>
    <row r="7" spans="1:11">
      <c r="A7" s="5" t="s">
        <v>10</v>
      </c>
      <c r="B7" s="5" t="s">
        <v>2</v>
      </c>
      <c r="C7" s="5" t="s">
        <v>11</v>
      </c>
      <c r="D7" s="5">
        <v>79.5</v>
      </c>
      <c r="E7" s="6">
        <v>0.84998638860541242</v>
      </c>
      <c r="F7" s="6">
        <v>8.8977465978949434E-3</v>
      </c>
      <c r="G7" s="7">
        <v>19.18482121302651</v>
      </c>
      <c r="H7" s="5">
        <v>1375</v>
      </c>
      <c r="I7" s="5">
        <v>1006</v>
      </c>
      <c r="J7" s="5">
        <v>86</v>
      </c>
      <c r="K7" s="5">
        <v>1220</v>
      </c>
    </row>
    <row r="8" spans="1:11">
      <c r="A8" s="5" t="s">
        <v>12</v>
      </c>
      <c r="B8" s="5" t="s">
        <v>2</v>
      </c>
      <c r="C8" s="5" t="s">
        <v>13</v>
      </c>
      <c r="D8" s="5">
        <v>87</v>
      </c>
      <c r="E8" s="6">
        <v>0.82122517220664426</v>
      </c>
      <c r="F8" s="6">
        <v>6.0844864978769004E-3</v>
      </c>
      <c r="G8" s="7">
        <v>95.610115537914439</v>
      </c>
      <c r="H8" s="5">
        <v>1605</v>
      </c>
      <c r="I8" s="5">
        <v>1350</v>
      </c>
      <c r="J8" s="5">
        <v>64</v>
      </c>
      <c r="K8" s="5">
        <v>1473</v>
      </c>
    </row>
    <row r="9" spans="1:11">
      <c r="A9" s="8" t="s">
        <v>14</v>
      </c>
      <c r="B9" s="8" t="s">
        <v>2</v>
      </c>
      <c r="C9" s="8" t="s">
        <v>15</v>
      </c>
      <c r="D9" s="8">
        <v>127.5</v>
      </c>
      <c r="E9" s="9">
        <v>0.71624567108652937</v>
      </c>
      <c r="F9" s="9">
        <v>5.4027857400662316E-3</v>
      </c>
      <c r="G9" s="10">
        <v>90.397872786093814</v>
      </c>
      <c r="H9" s="8">
        <v>2924</v>
      </c>
      <c r="I9" s="8">
        <v>2735</v>
      </c>
      <c r="J9" s="8">
        <v>48</v>
      </c>
      <c r="K9" s="8">
        <v>2801</v>
      </c>
    </row>
    <row r="10" spans="1:11">
      <c r="A10" s="5"/>
      <c r="B10" s="5"/>
      <c r="C10" s="5"/>
      <c r="D10" s="5"/>
      <c r="E10" s="5"/>
      <c r="F10" s="5"/>
      <c r="G10" s="7"/>
      <c r="H10" s="5"/>
      <c r="I10" s="5"/>
      <c r="J10" s="5"/>
      <c r="K10" s="5"/>
    </row>
    <row r="11" spans="1:11">
      <c r="A11" s="5" t="s">
        <v>16</v>
      </c>
      <c r="B11" s="5" t="s">
        <v>17</v>
      </c>
      <c r="C11" s="5" t="s">
        <v>18</v>
      </c>
      <c r="D11" s="5">
        <v>2.5</v>
      </c>
      <c r="E11" s="6">
        <v>0.99098862199711446</v>
      </c>
      <c r="F11" s="6">
        <v>9.7644181664148615E-3</v>
      </c>
      <c r="G11" s="7">
        <v>233.23759967638713</v>
      </c>
      <c r="H11" s="5">
        <v>282</v>
      </c>
      <c r="I11" s="5">
        <v>5</v>
      </c>
      <c r="J11" s="5">
        <v>84</v>
      </c>
      <c r="K11" s="5">
        <v>125</v>
      </c>
    </row>
    <row r="12" spans="1:11">
      <c r="A12" s="5" t="s">
        <v>19</v>
      </c>
      <c r="B12" s="5" t="s">
        <v>17</v>
      </c>
      <c r="C12" s="5" t="s">
        <v>20</v>
      </c>
      <c r="D12" s="5">
        <v>5.5</v>
      </c>
      <c r="E12" s="6">
        <v>0.99930736034938683</v>
      </c>
      <c r="F12" s="6">
        <v>8.7251525739192766E-3</v>
      </c>
      <c r="G12" s="7">
        <v>385.89622070751398</v>
      </c>
      <c r="H12" s="5">
        <v>271</v>
      </c>
      <c r="I12" s="5">
        <v>11</v>
      </c>
      <c r="J12" s="5">
        <v>79</v>
      </c>
      <c r="K12" s="5">
        <v>110</v>
      </c>
    </row>
    <row r="13" spans="1:11">
      <c r="A13" s="5" t="s">
        <v>21</v>
      </c>
      <c r="B13" s="5" t="s">
        <v>17</v>
      </c>
      <c r="C13" s="5" t="s">
        <v>22</v>
      </c>
      <c r="D13" s="5">
        <v>10.5</v>
      </c>
      <c r="E13" s="6">
        <v>0.91094986010123691</v>
      </c>
      <c r="F13" s="6">
        <v>8.4880895637881124E-3</v>
      </c>
      <c r="G13" s="7">
        <v>318.18124874623425</v>
      </c>
      <c r="H13" s="5">
        <v>898</v>
      </c>
      <c r="I13" s="5">
        <v>554</v>
      </c>
      <c r="J13" s="5">
        <v>66</v>
      </c>
      <c r="K13" s="5">
        <v>694</v>
      </c>
    </row>
    <row r="14" spans="1:11">
      <c r="A14" s="5" t="s">
        <v>23</v>
      </c>
      <c r="B14" s="5" t="s">
        <v>17</v>
      </c>
      <c r="C14" s="5" t="s">
        <v>24</v>
      </c>
      <c r="D14" s="5">
        <v>12.5</v>
      </c>
      <c r="E14" s="6">
        <v>0.82665465765794877</v>
      </c>
      <c r="F14" s="6">
        <v>8.1518254763086155E-3</v>
      </c>
      <c r="G14" s="7">
        <v>299.63998971419562</v>
      </c>
      <c r="H14" s="5">
        <v>1565</v>
      </c>
      <c r="I14" s="5">
        <v>1295</v>
      </c>
      <c r="J14" s="5">
        <v>76</v>
      </c>
      <c r="K14" s="5">
        <v>1430</v>
      </c>
    </row>
    <row r="15" spans="1:11">
      <c r="A15" s="5" t="s">
        <v>25</v>
      </c>
      <c r="B15" s="5" t="s">
        <v>17</v>
      </c>
      <c r="C15" s="5" t="s">
        <v>26</v>
      </c>
      <c r="D15" s="5">
        <v>12.5</v>
      </c>
      <c r="E15" s="6">
        <v>0.82096111128291194</v>
      </c>
      <c r="F15" s="6">
        <v>7.3789355621323559E-3</v>
      </c>
      <c r="G15" s="7">
        <v>483.70447401813453</v>
      </c>
      <c r="H15" s="5">
        <v>1687</v>
      </c>
      <c r="I15" s="5">
        <v>1330</v>
      </c>
      <c r="J15" s="5">
        <v>78</v>
      </c>
      <c r="K15" s="5">
        <v>1476</v>
      </c>
    </row>
    <row r="16" spans="1:11">
      <c r="A16" s="5" t="s">
        <v>27</v>
      </c>
      <c r="B16" s="5" t="s">
        <v>17</v>
      </c>
      <c r="C16" s="5" t="s">
        <v>28</v>
      </c>
      <c r="D16" s="5">
        <v>14.5</v>
      </c>
      <c r="E16" s="6">
        <v>0.82367441726605084</v>
      </c>
      <c r="F16" s="6">
        <v>7.9056509222376701E-3</v>
      </c>
      <c r="G16" s="7">
        <v>321.49218785909829</v>
      </c>
      <c r="H16" s="5">
        <v>1605</v>
      </c>
      <c r="I16" s="5">
        <v>1305</v>
      </c>
      <c r="J16" s="5">
        <v>79</v>
      </c>
      <c r="K16" s="5">
        <v>1455</v>
      </c>
    </row>
    <row r="17" spans="1:11">
      <c r="A17" s="5" t="s">
        <v>29</v>
      </c>
      <c r="B17" s="5" t="s">
        <v>17</v>
      </c>
      <c r="C17" s="5" t="s">
        <v>30</v>
      </c>
      <c r="D17" s="5">
        <v>15.5</v>
      </c>
      <c r="E17" s="6">
        <v>0.8078793116149543</v>
      </c>
      <c r="F17" s="6">
        <v>7.8700985998713911E-3</v>
      </c>
      <c r="G17" s="7">
        <v>439.09943023821529</v>
      </c>
      <c r="H17" s="5">
        <v>1821</v>
      </c>
      <c r="I17" s="5">
        <v>1415</v>
      </c>
      <c r="J17" s="5">
        <v>96</v>
      </c>
      <c r="K17" s="5">
        <v>1630</v>
      </c>
    </row>
    <row r="18" spans="1:11">
      <c r="A18" s="5" t="s">
        <v>31</v>
      </c>
      <c r="B18" s="5" t="s">
        <v>17</v>
      </c>
      <c r="C18" s="5" t="s">
        <v>32</v>
      </c>
      <c r="D18" s="5">
        <v>16.5</v>
      </c>
      <c r="E18" s="6">
        <v>0.79378094242735175</v>
      </c>
      <c r="F18" s="6">
        <v>7.9293803066663882E-3</v>
      </c>
      <c r="G18" s="7">
        <v>310.96340148019061</v>
      </c>
      <c r="H18" s="5">
        <v>1984</v>
      </c>
      <c r="I18" s="5">
        <v>1571</v>
      </c>
      <c r="J18" s="5">
        <v>96</v>
      </c>
      <c r="K18" s="5">
        <v>1784</v>
      </c>
    </row>
    <row r="19" spans="1:11">
      <c r="A19" s="5" t="s">
        <v>33</v>
      </c>
      <c r="B19" s="5" t="s">
        <v>17</v>
      </c>
      <c r="C19" s="5" t="s">
        <v>34</v>
      </c>
      <c r="D19" s="5">
        <v>18.5</v>
      </c>
      <c r="E19" s="6">
        <v>0.74236440915658897</v>
      </c>
      <c r="F19" s="6">
        <v>7.5229208355143563E-3</v>
      </c>
      <c r="G19" s="7">
        <v>347.08574720153729</v>
      </c>
      <c r="H19" s="5">
        <v>2740</v>
      </c>
      <c r="I19" s="5">
        <v>2207</v>
      </c>
      <c r="J19" s="5">
        <v>132</v>
      </c>
      <c r="K19" s="5">
        <v>2479</v>
      </c>
    </row>
    <row r="20" spans="1:11">
      <c r="A20" s="5" t="s">
        <v>35</v>
      </c>
      <c r="B20" s="5" t="s">
        <v>17</v>
      </c>
      <c r="C20" s="5" t="s">
        <v>36</v>
      </c>
      <c r="D20" s="5">
        <v>19.5</v>
      </c>
      <c r="E20" s="6">
        <v>0.68743398723989324</v>
      </c>
      <c r="F20" s="6">
        <v>7.6338423081205352E-3</v>
      </c>
      <c r="G20" s="7">
        <v>280.43654285958416</v>
      </c>
      <c r="H20" s="5">
        <v>3444</v>
      </c>
      <c r="I20" s="5">
        <v>2949</v>
      </c>
      <c r="J20" s="5">
        <v>125</v>
      </c>
      <c r="K20" s="5">
        <v>3196</v>
      </c>
    </row>
    <row r="21" spans="1:11">
      <c r="A21" s="5" t="s">
        <v>37</v>
      </c>
      <c r="B21" s="5" t="s">
        <v>17</v>
      </c>
      <c r="C21" s="5" t="s">
        <v>38</v>
      </c>
      <c r="D21" s="5">
        <v>20.5</v>
      </c>
      <c r="E21" s="6">
        <v>0.53715165668290166</v>
      </c>
      <c r="F21" s="6">
        <v>6.5429208794127924E-3</v>
      </c>
      <c r="G21" s="7">
        <v>288.18414038368604</v>
      </c>
      <c r="H21" s="5">
        <v>5986</v>
      </c>
      <c r="I21" s="5">
        <v>5486</v>
      </c>
      <c r="J21" s="5">
        <v>111</v>
      </c>
      <c r="K21" s="5">
        <v>5745</v>
      </c>
    </row>
    <row r="22" spans="1:11">
      <c r="A22" s="5" t="s">
        <v>39</v>
      </c>
      <c r="B22" s="5" t="s">
        <v>17</v>
      </c>
      <c r="C22" s="5" t="s">
        <v>40</v>
      </c>
      <c r="D22" s="5">
        <v>21.5</v>
      </c>
      <c r="E22" s="6">
        <v>0.52125699379668056</v>
      </c>
      <c r="F22" s="6">
        <v>6.5418845727216769E-3</v>
      </c>
      <c r="G22" s="7">
        <v>257.88904750098004</v>
      </c>
      <c r="H22" s="5">
        <v>6278</v>
      </c>
      <c r="I22" s="5">
        <v>5750</v>
      </c>
      <c r="J22" s="5">
        <v>133</v>
      </c>
      <c r="K22" s="5">
        <v>6024</v>
      </c>
    </row>
    <row r="23" spans="1:11">
      <c r="A23" s="5" t="s">
        <v>41</v>
      </c>
      <c r="B23" s="5" t="s">
        <v>17</v>
      </c>
      <c r="C23" s="5" t="s">
        <v>42</v>
      </c>
      <c r="D23" s="5">
        <v>22.5</v>
      </c>
      <c r="E23" s="6">
        <v>0.57242884346576683</v>
      </c>
      <c r="F23" s="6">
        <v>1.1612193588324866E-2</v>
      </c>
      <c r="G23" s="7">
        <v>144.15928477173307</v>
      </c>
      <c r="H23" s="5">
        <v>5585</v>
      </c>
      <c r="I23" s="5">
        <v>4709</v>
      </c>
      <c r="J23" s="5">
        <v>215</v>
      </c>
      <c r="K23" s="5">
        <v>5132</v>
      </c>
    </row>
    <row r="24" spans="1:11">
      <c r="A24" s="5" t="s">
        <v>43</v>
      </c>
      <c r="B24" s="5" t="s">
        <v>17</v>
      </c>
      <c r="C24" s="5" t="s">
        <v>44</v>
      </c>
      <c r="D24" s="5">
        <v>25.5</v>
      </c>
      <c r="E24" s="6">
        <v>0.84521428070187232</v>
      </c>
      <c r="F24" s="6">
        <v>1.6260902465566315E-2</v>
      </c>
      <c r="G24" s="7">
        <v>277.64498447352975</v>
      </c>
      <c r="H24" s="5">
        <v>1560</v>
      </c>
      <c r="I24" s="5">
        <v>939</v>
      </c>
      <c r="J24" s="5">
        <v>161</v>
      </c>
      <c r="K24" s="5">
        <v>1262</v>
      </c>
    </row>
    <row r="25" spans="1:11">
      <c r="A25" s="5" t="s">
        <v>45</v>
      </c>
      <c r="B25" s="5" t="s">
        <v>17</v>
      </c>
      <c r="C25" s="5" t="s">
        <v>46</v>
      </c>
      <c r="D25" s="5">
        <v>32.5</v>
      </c>
      <c r="E25" s="6">
        <v>0.84040811358495737</v>
      </c>
      <c r="F25" s="6">
        <v>8.4992164978940112E-3</v>
      </c>
      <c r="G25" s="7">
        <v>276.42608741307407</v>
      </c>
      <c r="H25" s="5">
        <v>1523</v>
      </c>
      <c r="I25" s="5">
        <v>1175</v>
      </c>
      <c r="J25" s="5">
        <v>82</v>
      </c>
      <c r="K25" s="5">
        <v>1315</v>
      </c>
    </row>
    <row r="26" spans="1:11">
      <c r="A26" s="5" t="s">
        <v>47</v>
      </c>
      <c r="B26" s="5" t="s">
        <v>17</v>
      </c>
      <c r="C26" s="5" t="s">
        <v>48</v>
      </c>
      <c r="D26" s="5">
        <v>34.5</v>
      </c>
      <c r="E26" s="6">
        <v>0.85587852720783641</v>
      </c>
      <c r="F26" s="6">
        <v>8.5303487477487606E-3</v>
      </c>
      <c r="G26" s="7">
        <v>312.71819921000855</v>
      </c>
      <c r="H26" s="5">
        <v>1302</v>
      </c>
      <c r="I26" s="5">
        <v>981</v>
      </c>
      <c r="J26" s="5">
        <v>87</v>
      </c>
      <c r="K26" s="5">
        <v>1171</v>
      </c>
    </row>
    <row r="27" spans="1:11">
      <c r="A27" s="5" t="s">
        <v>49</v>
      </c>
      <c r="B27" s="5" t="s">
        <v>17</v>
      </c>
      <c r="C27" s="5" t="s">
        <v>50</v>
      </c>
      <c r="D27" s="5">
        <v>35.5</v>
      </c>
      <c r="E27" s="6">
        <v>0.84802210341732154</v>
      </c>
      <c r="F27" s="6">
        <v>8.8038715878830526E-3</v>
      </c>
      <c r="G27" s="7">
        <v>243.21937830660539</v>
      </c>
      <c r="H27" s="5">
        <v>1388</v>
      </c>
      <c r="I27" s="5">
        <v>1059</v>
      </c>
      <c r="J27" s="5">
        <v>85</v>
      </c>
      <c r="K27" s="5">
        <v>1239</v>
      </c>
    </row>
    <row r="28" spans="1:11">
      <c r="A28" s="5" t="s">
        <v>51</v>
      </c>
      <c r="B28" s="5" t="s">
        <v>17</v>
      </c>
      <c r="C28" s="5" t="s">
        <v>52</v>
      </c>
      <c r="D28" s="5">
        <v>42.5</v>
      </c>
      <c r="E28" s="6">
        <v>0.7762868689355964</v>
      </c>
      <c r="F28" s="6">
        <v>7.5806237125131265E-3</v>
      </c>
      <c r="G28" s="7">
        <v>361.91359746395324</v>
      </c>
      <c r="H28" s="5">
        <v>2301</v>
      </c>
      <c r="I28" s="5">
        <v>1821</v>
      </c>
      <c r="J28" s="5">
        <v>104</v>
      </c>
      <c r="K28" s="5">
        <v>2002</v>
      </c>
    </row>
    <row r="29" spans="1:11">
      <c r="A29" s="5" t="s">
        <v>53</v>
      </c>
      <c r="B29" s="5" t="s">
        <v>17</v>
      </c>
      <c r="C29" s="5" t="s">
        <v>54</v>
      </c>
      <c r="D29" s="5">
        <v>43.5</v>
      </c>
      <c r="E29" s="6">
        <v>0.85699911075541513</v>
      </c>
      <c r="F29" s="6">
        <v>8.221720849241233E-3</v>
      </c>
      <c r="G29" s="7">
        <v>309.639025835045</v>
      </c>
      <c r="H29" s="5">
        <v>1295</v>
      </c>
      <c r="I29" s="5">
        <v>983</v>
      </c>
      <c r="J29" s="5">
        <v>82</v>
      </c>
      <c r="K29" s="5">
        <v>1164</v>
      </c>
    </row>
    <row r="30" spans="1:11">
      <c r="A30" s="5" t="s">
        <v>55</v>
      </c>
      <c r="B30" s="5" t="s">
        <v>17</v>
      </c>
      <c r="C30" s="5" t="s">
        <v>56</v>
      </c>
      <c r="D30" s="5">
        <v>45.5</v>
      </c>
      <c r="E30" s="6">
        <v>0.85342299337736405</v>
      </c>
      <c r="F30" s="6">
        <v>7.9090277093722024E-3</v>
      </c>
      <c r="G30" s="7">
        <v>344.78315228998133</v>
      </c>
      <c r="H30" s="5">
        <v>1314</v>
      </c>
      <c r="I30" s="5">
        <v>1000</v>
      </c>
      <c r="J30" s="5">
        <v>78</v>
      </c>
      <c r="K30" s="5">
        <v>1198</v>
      </c>
    </row>
    <row r="31" spans="1:11">
      <c r="A31" s="5" t="s">
        <v>57</v>
      </c>
      <c r="B31" s="5" t="s">
        <v>17</v>
      </c>
      <c r="C31" s="5" t="s">
        <v>58</v>
      </c>
      <c r="D31" s="5">
        <v>54.5</v>
      </c>
      <c r="E31" s="6">
        <v>0.83178052882789855</v>
      </c>
      <c r="F31" s="6">
        <v>7.9766969642916536E-3</v>
      </c>
      <c r="G31" s="7">
        <v>334.17545354763718</v>
      </c>
      <c r="H31" s="5">
        <v>1539</v>
      </c>
      <c r="I31" s="5">
        <v>1282</v>
      </c>
      <c r="J31" s="5">
        <v>74</v>
      </c>
      <c r="K31" s="5">
        <v>1385</v>
      </c>
    </row>
    <row r="32" spans="1:11">
      <c r="A32" s="5" t="s">
        <v>59</v>
      </c>
      <c r="B32" s="5" t="s">
        <v>17</v>
      </c>
      <c r="C32" s="5" t="s">
        <v>60</v>
      </c>
      <c r="D32" s="5">
        <v>64.5</v>
      </c>
      <c r="E32" s="6">
        <v>0.82437222517818254</v>
      </c>
      <c r="F32" s="6">
        <v>7.8747180028898075E-3</v>
      </c>
      <c r="G32" s="7">
        <v>311.93881798526974</v>
      </c>
      <c r="H32" s="5">
        <v>1603</v>
      </c>
      <c r="I32" s="5">
        <v>1304</v>
      </c>
      <c r="J32" s="5">
        <v>77</v>
      </c>
      <c r="K32" s="5">
        <v>1452</v>
      </c>
    </row>
    <row r="33" spans="1:11">
      <c r="A33" s="5" t="s">
        <v>61</v>
      </c>
      <c r="B33" s="5" t="s">
        <v>17</v>
      </c>
      <c r="C33" s="5" t="s">
        <v>62</v>
      </c>
      <c r="D33" s="5">
        <v>74.5</v>
      </c>
      <c r="E33" s="6">
        <v>0.7644280124506091</v>
      </c>
      <c r="F33" s="6">
        <v>8.1589747833816038E-3</v>
      </c>
      <c r="G33" s="7">
        <v>255.37540574736624</v>
      </c>
      <c r="H33" s="5">
        <v>2342</v>
      </c>
      <c r="I33" s="5">
        <v>1950</v>
      </c>
      <c r="J33" s="5">
        <v>110</v>
      </c>
      <c r="K33" s="5">
        <v>2155</v>
      </c>
    </row>
    <row r="34" spans="1:11">
      <c r="A34" s="5" t="s">
        <v>63</v>
      </c>
      <c r="B34" s="5" t="s">
        <v>17</v>
      </c>
      <c r="C34" s="5" t="s">
        <v>64</v>
      </c>
      <c r="D34" s="5">
        <v>84.5</v>
      </c>
      <c r="E34" s="6">
        <v>0.73620072143175963</v>
      </c>
      <c r="F34" s="6">
        <v>7.6405977644118704E-3</v>
      </c>
      <c r="G34" s="7">
        <v>304.62543562253558</v>
      </c>
      <c r="H34" s="5">
        <v>2734</v>
      </c>
      <c r="I34" s="5">
        <v>2354</v>
      </c>
      <c r="J34" s="5">
        <v>115</v>
      </c>
      <c r="K34" s="5">
        <v>2544</v>
      </c>
    </row>
    <row r="35" spans="1:11">
      <c r="A35" s="5" t="s">
        <v>65</v>
      </c>
      <c r="B35" s="5" t="s">
        <v>17</v>
      </c>
      <c r="C35" s="5" t="s">
        <v>66</v>
      </c>
      <c r="D35" s="5">
        <v>99.5</v>
      </c>
      <c r="E35" s="6">
        <v>0.69541717763045396</v>
      </c>
      <c r="F35" s="6">
        <v>6.7211831581533025E-3</v>
      </c>
      <c r="G35" s="7">
        <v>442.62434876439795</v>
      </c>
      <c r="H35" s="5">
        <v>3329</v>
      </c>
      <c r="I35" s="5">
        <v>2859</v>
      </c>
      <c r="J35" s="5">
        <v>110</v>
      </c>
      <c r="K35" s="5">
        <v>3066</v>
      </c>
    </row>
    <row r="36" spans="1:11">
      <c r="A36" s="5" t="s">
        <v>67</v>
      </c>
      <c r="B36" s="5" t="s">
        <v>17</v>
      </c>
      <c r="C36" s="5" t="s">
        <v>68</v>
      </c>
      <c r="D36" s="5">
        <v>109.5</v>
      </c>
      <c r="E36" s="6">
        <v>0.66293422675064906</v>
      </c>
      <c r="F36" s="6">
        <v>7.5720430340239101E-3</v>
      </c>
      <c r="G36" s="7">
        <v>297.04850794943258</v>
      </c>
      <c r="H36" s="5">
        <v>3825</v>
      </c>
      <c r="I36" s="5">
        <v>3355</v>
      </c>
      <c r="J36" s="5">
        <v>109</v>
      </c>
      <c r="K36" s="5">
        <v>3538</v>
      </c>
    </row>
    <row r="37" spans="1:11">
      <c r="A37" s="5" t="s">
        <v>69</v>
      </c>
      <c r="B37" s="5" t="s">
        <v>17</v>
      </c>
      <c r="C37" s="5" t="s">
        <v>70</v>
      </c>
      <c r="D37" s="5">
        <v>119.5</v>
      </c>
      <c r="E37" s="6">
        <v>0.62803278074734858</v>
      </c>
      <c r="F37" s="6">
        <v>6.70227434036633E-3</v>
      </c>
      <c r="G37" s="7">
        <v>366.78918570577605</v>
      </c>
      <c r="H37" s="5">
        <v>4405</v>
      </c>
      <c r="I37" s="5">
        <v>3879</v>
      </c>
      <c r="J37" s="5">
        <v>129</v>
      </c>
      <c r="K37" s="5">
        <v>4099</v>
      </c>
    </row>
    <row r="38" spans="1:11">
      <c r="A38" s="8" t="s">
        <v>71</v>
      </c>
      <c r="B38" s="8" t="s">
        <v>17</v>
      </c>
      <c r="C38" s="8" t="s">
        <v>72</v>
      </c>
      <c r="D38" s="8">
        <v>129.5</v>
      </c>
      <c r="E38" s="9">
        <v>0.57289933703365847</v>
      </c>
      <c r="F38" s="9">
        <v>6.9255262886372404E-3</v>
      </c>
      <c r="G38" s="10">
        <v>324.16073175362283</v>
      </c>
      <c r="H38" s="8">
        <v>5442</v>
      </c>
      <c r="I38" s="8">
        <v>4854</v>
      </c>
      <c r="J38" s="8">
        <v>143</v>
      </c>
      <c r="K38" s="8">
        <v>5120</v>
      </c>
    </row>
    <row r="39" spans="1:11">
      <c r="A39" s="5"/>
    </row>
    <row r="53" spans="1:1">
      <c r="A53" s="5"/>
    </row>
    <row r="54" spans="1:1">
      <c r="A54" s="5"/>
    </row>
    <row r="55" spans="1:1">
      <c r="A55" s="5"/>
    </row>
    <row r="56" spans="1:1">
      <c r="A56" s="5"/>
    </row>
    <row r="57" spans="1:1">
      <c r="A57" s="5"/>
    </row>
    <row r="58" spans="1:1">
      <c r="A58" s="5"/>
    </row>
    <row r="59" spans="1:1">
      <c r="A59" s="5"/>
    </row>
    <row r="60" spans="1:1">
      <c r="A60" s="5"/>
    </row>
  </sheetData>
  <mergeCells count="1">
    <mergeCell ref="H1:K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"/>
  <sheetViews>
    <sheetView workbookViewId="0">
      <selection activeCell="G4" sqref="G4:G5"/>
    </sheetView>
  </sheetViews>
  <sheetFormatPr baseColWidth="10" defaultColWidth="11" defaultRowHeight="18"/>
  <cols>
    <col min="1" max="1" width="11.33203125" style="26" customWidth="1"/>
    <col min="2" max="2" width="10.6640625" style="26" customWidth="1"/>
    <col min="3" max="3" width="13.33203125" style="26" customWidth="1"/>
    <col min="4" max="4" width="7" style="26" customWidth="1"/>
    <col min="5" max="5" width="6.5" style="26" customWidth="1"/>
    <col min="6" max="16384" width="11" style="26"/>
  </cols>
  <sheetData>
    <row r="1" spans="1:7">
      <c r="A1" s="26" t="s">
        <v>80</v>
      </c>
    </row>
    <row r="2" spans="1:7" s="36" customFormat="1" ht="58" thickBot="1">
      <c r="A2" s="32" t="s">
        <v>81</v>
      </c>
      <c r="B2" s="33" t="s">
        <v>185</v>
      </c>
      <c r="C2" s="33" t="s">
        <v>186</v>
      </c>
      <c r="D2" s="32" t="s">
        <v>74</v>
      </c>
      <c r="E2" s="32" t="s">
        <v>82</v>
      </c>
    </row>
    <row r="3" spans="1:7">
      <c r="A3" s="26" t="s">
        <v>123</v>
      </c>
      <c r="B3" s="34">
        <v>-66</v>
      </c>
      <c r="C3" s="34">
        <v>1</v>
      </c>
      <c r="D3" s="35">
        <v>0</v>
      </c>
      <c r="E3" s="34">
        <v>0</v>
      </c>
      <c r="G3" s="37"/>
    </row>
    <row r="4" spans="1:7">
      <c r="A4" s="26" t="s">
        <v>124</v>
      </c>
      <c r="B4" s="34">
        <v>-44</v>
      </c>
      <c r="C4" s="34">
        <v>10</v>
      </c>
      <c r="D4" s="35">
        <v>2.5</v>
      </c>
      <c r="E4" s="34">
        <v>0</v>
      </c>
      <c r="G4" s="37"/>
    </row>
    <row r="5" spans="1:7">
      <c r="A5" s="26" t="s">
        <v>125</v>
      </c>
      <c r="B5" s="34">
        <v>-21</v>
      </c>
      <c r="C5" s="34">
        <v>10</v>
      </c>
      <c r="D5" s="35">
        <v>5</v>
      </c>
      <c r="E5" s="34">
        <v>0</v>
      </c>
      <c r="G5" s="37"/>
    </row>
    <row r="6" spans="1:7">
      <c r="A6" s="26" t="s">
        <v>126</v>
      </c>
      <c r="B6" s="34">
        <v>1</v>
      </c>
      <c r="C6" s="34">
        <v>10</v>
      </c>
      <c r="D6" s="35">
        <v>10</v>
      </c>
      <c r="E6" s="34">
        <v>0</v>
      </c>
      <c r="G6" s="37"/>
    </row>
    <row r="7" spans="1:7">
      <c r="A7" s="26" t="s">
        <v>136</v>
      </c>
      <c r="B7" s="34">
        <v>-13</v>
      </c>
      <c r="C7" s="34">
        <v>10</v>
      </c>
      <c r="D7" s="35">
        <v>10.5</v>
      </c>
      <c r="E7" s="34">
        <v>0</v>
      </c>
      <c r="G7" s="37"/>
    </row>
    <row r="8" spans="1:7">
      <c r="A8" s="26" t="s">
        <v>127</v>
      </c>
      <c r="B8" s="34">
        <v>30</v>
      </c>
      <c r="C8" s="34">
        <v>10</v>
      </c>
      <c r="D8" s="35">
        <v>15</v>
      </c>
      <c r="E8" s="34">
        <v>0</v>
      </c>
      <c r="G8" s="37"/>
    </row>
    <row r="9" spans="1:7">
      <c r="A9" s="26" t="s">
        <v>128</v>
      </c>
      <c r="B9" s="34">
        <v>50</v>
      </c>
      <c r="C9" s="34">
        <v>15</v>
      </c>
      <c r="D9" s="35">
        <v>20</v>
      </c>
      <c r="E9" s="34">
        <v>0</v>
      </c>
      <c r="G9" s="37"/>
    </row>
    <row r="10" spans="1:7">
      <c r="A10" s="26" t="s">
        <v>129</v>
      </c>
      <c r="B10" s="34">
        <v>70</v>
      </c>
      <c r="C10" s="34">
        <v>20</v>
      </c>
      <c r="D10" s="35">
        <v>25</v>
      </c>
      <c r="E10" s="34">
        <v>0</v>
      </c>
      <c r="G10" s="37"/>
    </row>
    <row r="11" spans="1:7">
      <c r="A11" s="26" t="s">
        <v>130</v>
      </c>
      <c r="B11" s="34">
        <v>290</v>
      </c>
      <c r="C11" s="34">
        <v>60</v>
      </c>
      <c r="D11" s="35">
        <v>48.5</v>
      </c>
      <c r="E11" s="34">
        <v>1</v>
      </c>
      <c r="G11" s="37"/>
    </row>
    <row r="12" spans="1:7">
      <c r="A12" s="26" t="s">
        <v>131</v>
      </c>
      <c r="B12" s="34">
        <v>300</v>
      </c>
      <c r="C12" s="34">
        <v>60</v>
      </c>
      <c r="D12" s="35">
        <v>49.5</v>
      </c>
      <c r="E12" s="34">
        <v>1</v>
      </c>
      <c r="G12" s="37"/>
    </row>
    <row r="13" spans="1:7">
      <c r="A13" s="26" t="s">
        <v>132</v>
      </c>
      <c r="B13" s="34">
        <v>580</v>
      </c>
      <c r="C13" s="34">
        <v>60</v>
      </c>
      <c r="D13" s="35">
        <v>60.5</v>
      </c>
      <c r="E13" s="34">
        <v>1</v>
      </c>
      <c r="G13" s="37"/>
    </row>
    <row r="14" spans="1:7">
      <c r="A14" s="26" t="s">
        <v>133</v>
      </c>
      <c r="B14" s="34">
        <v>1360</v>
      </c>
      <c r="C14" s="34">
        <v>70</v>
      </c>
      <c r="D14" s="35">
        <v>79.5</v>
      </c>
      <c r="E14" s="34">
        <v>1</v>
      </c>
      <c r="G14" s="37"/>
    </row>
    <row r="15" spans="1:7">
      <c r="A15" s="26" t="s">
        <v>134</v>
      </c>
      <c r="B15" s="34">
        <v>1590</v>
      </c>
      <c r="C15" s="34">
        <v>60</v>
      </c>
      <c r="D15" s="35">
        <v>87</v>
      </c>
      <c r="E15" s="34">
        <v>1</v>
      </c>
      <c r="G15" s="37"/>
    </row>
    <row r="16" spans="1:7">
      <c r="A16" s="26" t="s">
        <v>135</v>
      </c>
      <c r="B16" s="34">
        <v>2680</v>
      </c>
      <c r="C16" s="34">
        <v>60</v>
      </c>
      <c r="D16" s="35">
        <v>127.5</v>
      </c>
      <c r="E16" s="34">
        <v>1</v>
      </c>
      <c r="G16" s="37"/>
    </row>
    <row r="17" spans="1:7">
      <c r="B17" s="34"/>
      <c r="C17" s="34"/>
      <c r="D17" s="35"/>
      <c r="E17" s="34"/>
      <c r="G17" s="37"/>
    </row>
    <row r="19" spans="1:7">
      <c r="A19" s="34" t="s">
        <v>83</v>
      </c>
    </row>
    <row r="21" spans="1:7">
      <c r="A21" s="38" t="s">
        <v>84</v>
      </c>
      <c r="B21" s="34"/>
    </row>
    <row r="22" spans="1:7">
      <c r="A22" s="34" t="s">
        <v>85</v>
      </c>
      <c r="B22" s="34">
        <v>5</v>
      </c>
    </row>
    <row r="23" spans="1:7">
      <c r="A23" s="34" t="s">
        <v>86</v>
      </c>
      <c r="B23" s="34">
        <v>1.5</v>
      </c>
    </row>
    <row r="24" spans="1:7">
      <c r="A24" s="34" t="s">
        <v>87</v>
      </c>
      <c r="B24" s="34">
        <v>10</v>
      </c>
    </row>
    <row r="25" spans="1:7">
      <c r="A25" s="34" t="s">
        <v>88</v>
      </c>
      <c r="B25" s="34">
        <v>1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0"/>
  <sheetViews>
    <sheetView workbookViewId="0">
      <selection activeCell="K7" sqref="K7"/>
    </sheetView>
  </sheetViews>
  <sheetFormatPr baseColWidth="10" defaultColWidth="11" defaultRowHeight="16"/>
  <cols>
    <col min="1" max="1" width="4.6640625" bestFit="1" customWidth="1"/>
    <col min="2" max="2" width="6.83203125" customWidth="1"/>
    <col min="3" max="3" width="5.1640625" customWidth="1"/>
    <col min="4" max="4" width="6.1640625" customWidth="1"/>
    <col min="5" max="5" width="5" customWidth="1"/>
    <col min="6" max="6" width="5.6640625" customWidth="1"/>
    <col min="7" max="7" width="4.6640625" customWidth="1"/>
    <col min="8" max="25" width="4.6640625" bestFit="1" customWidth="1"/>
    <col min="26" max="27" width="7.1640625" customWidth="1"/>
  </cols>
  <sheetData>
    <row r="1" spans="1:28" s="1" customFormat="1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s="1" customFormat="1">
      <c r="A2" s="11"/>
      <c r="B2" s="11"/>
      <c r="C2" s="11"/>
      <c r="D2" s="11"/>
      <c r="E2" s="11"/>
      <c r="F2" s="11"/>
      <c r="G2" s="12" t="s">
        <v>183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1"/>
      <c r="AA2" s="11"/>
      <c r="AB2" s="3"/>
    </row>
    <row r="3" spans="1:28" s="18" customFormat="1" ht="46">
      <c r="A3" s="13" t="s">
        <v>106</v>
      </c>
      <c r="B3" s="13" t="s">
        <v>74</v>
      </c>
      <c r="C3" s="13" t="s">
        <v>107</v>
      </c>
      <c r="D3" s="13" t="s">
        <v>108</v>
      </c>
      <c r="E3" s="13" t="s">
        <v>179</v>
      </c>
      <c r="F3" s="13" t="s">
        <v>180</v>
      </c>
      <c r="G3" s="13" t="s">
        <v>109</v>
      </c>
      <c r="H3" s="13" t="s">
        <v>110</v>
      </c>
      <c r="I3" s="13" t="s">
        <v>111</v>
      </c>
      <c r="J3" s="13" t="s">
        <v>112</v>
      </c>
      <c r="K3" s="13" t="s">
        <v>89</v>
      </c>
      <c r="L3" s="13" t="s">
        <v>90</v>
      </c>
      <c r="M3" s="13" t="s">
        <v>91</v>
      </c>
      <c r="N3" s="13" t="s">
        <v>92</v>
      </c>
      <c r="O3" s="13" t="s">
        <v>93</v>
      </c>
      <c r="P3" s="13" t="s">
        <v>94</v>
      </c>
      <c r="Q3" s="13" t="s">
        <v>95</v>
      </c>
      <c r="R3" s="13" t="s">
        <v>96</v>
      </c>
      <c r="S3" s="13" t="s">
        <v>97</v>
      </c>
      <c r="T3" s="13" t="s">
        <v>98</v>
      </c>
      <c r="U3" s="13" t="s">
        <v>99</v>
      </c>
      <c r="V3" s="13" t="s">
        <v>100</v>
      </c>
      <c r="W3" s="13" t="s">
        <v>101</v>
      </c>
      <c r="X3" s="13" t="s">
        <v>102</v>
      </c>
      <c r="Y3" s="13" t="s">
        <v>113</v>
      </c>
      <c r="Z3" s="14" t="s">
        <v>114</v>
      </c>
      <c r="AA3" s="14" t="s">
        <v>115</v>
      </c>
      <c r="AB3" s="17"/>
    </row>
    <row r="4" spans="1:28">
      <c r="A4" s="15">
        <v>1</v>
      </c>
      <c r="B4" s="15">
        <v>2.5</v>
      </c>
      <c r="C4" s="16">
        <v>3.91</v>
      </c>
      <c r="D4" s="16">
        <v>3.37</v>
      </c>
      <c r="E4" s="16">
        <v>6.0060939172560639</v>
      </c>
      <c r="F4" s="16">
        <f>E4/D4</f>
        <v>1.7822237143193067</v>
      </c>
      <c r="G4" s="16">
        <v>12.252851619853345</v>
      </c>
      <c r="H4" s="16">
        <v>1.3762038286895129</v>
      </c>
      <c r="I4" s="16">
        <v>10.039740256362249</v>
      </c>
      <c r="J4" s="16">
        <v>0.68356431674002283</v>
      </c>
      <c r="K4" s="16">
        <v>5.4319863172912664</v>
      </c>
      <c r="L4" s="16">
        <v>0.48778774385216184</v>
      </c>
      <c r="M4" s="16">
        <v>7.3536904045085274</v>
      </c>
      <c r="N4" s="16">
        <v>0.74471801685784422</v>
      </c>
      <c r="O4" s="16">
        <v>8.1530328027281929</v>
      </c>
      <c r="P4" s="16">
        <v>0.50578872104987704</v>
      </c>
      <c r="Q4" s="16">
        <v>6.9510264546765441</v>
      </c>
      <c r="R4" s="16">
        <v>0</v>
      </c>
      <c r="S4" s="16">
        <v>4.1644503732930298</v>
      </c>
      <c r="T4" s="16">
        <v>0</v>
      </c>
      <c r="U4" s="16">
        <v>6.3800623601470932</v>
      </c>
      <c r="V4" s="16">
        <v>0</v>
      </c>
      <c r="W4" s="16">
        <v>0.82101901868194571</v>
      </c>
      <c r="X4" s="16">
        <v>0</v>
      </c>
      <c r="Y4" s="16">
        <v>0</v>
      </c>
      <c r="Z4" s="16">
        <v>15.637993209660861</v>
      </c>
      <c r="AA4" s="16">
        <v>26.848868374495201</v>
      </c>
      <c r="AB4" s="3"/>
    </row>
    <row r="5" spans="1:28">
      <c r="A5" s="15">
        <v>1</v>
      </c>
      <c r="B5" s="15">
        <v>5.5</v>
      </c>
      <c r="C5" s="16">
        <v>3.2549999999999999</v>
      </c>
      <c r="D5" s="16">
        <v>4.8499999999999996</v>
      </c>
      <c r="E5" s="16">
        <v>10.92289724081564</v>
      </c>
      <c r="F5" s="16">
        <f t="shared" ref="F5:F28" si="0">E5/D5</f>
        <v>2.2521437609929156</v>
      </c>
      <c r="G5" s="16">
        <v>65.211505688218594</v>
      </c>
      <c r="H5" s="16">
        <v>28.378544713618538</v>
      </c>
      <c r="I5" s="16">
        <v>30.214873339333632</v>
      </c>
      <c r="J5" s="16">
        <v>5.1596649808679285</v>
      </c>
      <c r="K5" s="16">
        <v>19.340068892060838</v>
      </c>
      <c r="L5" s="16">
        <v>1.6138916898413851</v>
      </c>
      <c r="M5" s="16">
        <v>23.800422941890343</v>
      </c>
      <c r="N5" s="16">
        <v>2.2213004389275457</v>
      </c>
      <c r="O5" s="16">
        <v>21.426283784148218</v>
      </c>
      <c r="P5" s="16">
        <v>0</v>
      </c>
      <c r="Q5" s="16">
        <v>17.928053840635624</v>
      </c>
      <c r="R5" s="16">
        <v>0</v>
      </c>
      <c r="S5" s="16">
        <v>17.345609980865301</v>
      </c>
      <c r="T5" s="16">
        <v>0</v>
      </c>
      <c r="U5" s="16">
        <v>6.014734744551431</v>
      </c>
      <c r="V5" s="16">
        <v>0</v>
      </c>
      <c r="W5" s="16">
        <v>2.1965976695530074</v>
      </c>
      <c r="X5" s="16">
        <v>0</v>
      </c>
      <c r="Y5" s="16">
        <v>0</v>
      </c>
      <c r="Z5" s="16">
        <v>14.52492825778485</v>
      </c>
      <c r="AA5" s="16">
        <v>26.447952611319781</v>
      </c>
      <c r="AB5" s="3"/>
    </row>
    <row r="6" spans="1:28">
      <c r="A6" s="15">
        <v>1</v>
      </c>
      <c r="B6" s="15">
        <v>8.5</v>
      </c>
      <c r="C6" s="16">
        <v>3.2629999999999999</v>
      </c>
      <c r="D6" s="16">
        <v>3.12</v>
      </c>
      <c r="E6" s="16">
        <v>7.9144451002054588</v>
      </c>
      <c r="F6" s="16">
        <f t="shared" si="0"/>
        <v>2.5366811218607239</v>
      </c>
      <c r="G6" s="16">
        <v>4.5393496119251928</v>
      </c>
      <c r="H6" s="16">
        <v>1.1555569226489075</v>
      </c>
      <c r="I6" s="16">
        <v>6.175172730837807</v>
      </c>
      <c r="J6" s="16">
        <v>0</v>
      </c>
      <c r="K6" s="16">
        <v>7.6282762957298074</v>
      </c>
      <c r="L6" s="16">
        <v>0.63365375719230677</v>
      </c>
      <c r="M6" s="16">
        <v>14.982352078883178</v>
      </c>
      <c r="N6" s="16">
        <v>1.3641507563294941</v>
      </c>
      <c r="O6" s="16">
        <v>20.946968339926155</v>
      </c>
      <c r="P6" s="16">
        <v>1.5272585919777519</v>
      </c>
      <c r="Q6" s="16">
        <v>21.942333862788875</v>
      </c>
      <c r="R6" s="16">
        <v>1.4405234056981784</v>
      </c>
      <c r="S6" s="16">
        <v>20.248630903276339</v>
      </c>
      <c r="T6" s="16">
        <v>0.90311001226181309</v>
      </c>
      <c r="U6" s="16">
        <v>7.2149623984402771</v>
      </c>
      <c r="V6" s="16">
        <v>0</v>
      </c>
      <c r="W6" s="16">
        <v>3.5169762570288214</v>
      </c>
      <c r="X6" s="16">
        <v>0</v>
      </c>
      <c r="Y6" s="16">
        <v>0</v>
      </c>
      <c r="Z6" s="16">
        <v>15.790967294895959</v>
      </c>
      <c r="AA6" s="16">
        <v>26.657440321806163</v>
      </c>
      <c r="AB6" s="3"/>
    </row>
    <row r="7" spans="1:28">
      <c r="A7" s="15">
        <v>2</v>
      </c>
      <c r="B7" s="15">
        <v>11.5</v>
      </c>
      <c r="C7" s="16">
        <v>3.0779999999999998</v>
      </c>
      <c r="D7" s="16">
        <v>4.24</v>
      </c>
      <c r="E7" s="16">
        <v>6.9645368631775106</v>
      </c>
      <c r="F7" s="16">
        <f t="shared" si="0"/>
        <v>1.6425794488626204</v>
      </c>
      <c r="G7" s="16">
        <v>8.3711372225558396</v>
      </c>
      <c r="H7" s="16">
        <v>0.84010062222450654</v>
      </c>
      <c r="I7" s="16">
        <v>7.1365159278178014</v>
      </c>
      <c r="J7" s="16">
        <v>0.41021988775772833</v>
      </c>
      <c r="K7" s="16">
        <v>6.4214276626590028</v>
      </c>
      <c r="L7" s="16">
        <v>0.6325706879181161</v>
      </c>
      <c r="M7" s="16">
        <v>10.075222480602564</v>
      </c>
      <c r="N7" s="16">
        <v>1.1448941626820173</v>
      </c>
      <c r="O7" s="16">
        <v>12.482744679453162</v>
      </c>
      <c r="P7" s="16">
        <v>1.141700200706625</v>
      </c>
      <c r="Q7" s="16">
        <v>13.267550647353406</v>
      </c>
      <c r="R7" s="16">
        <v>1.1041678979968998</v>
      </c>
      <c r="S7" s="16">
        <v>14.788369289831705</v>
      </c>
      <c r="T7" s="16">
        <v>0.73897897469356533</v>
      </c>
      <c r="U7" s="16">
        <v>5.6896574550234753</v>
      </c>
      <c r="V7" s="16">
        <v>1.5425083581151116</v>
      </c>
      <c r="W7" s="16">
        <v>2.6094767808618013</v>
      </c>
      <c r="X7" s="16">
        <v>0</v>
      </c>
      <c r="Y7" s="16">
        <v>0</v>
      </c>
      <c r="Z7" s="16">
        <v>12.324981092818598</v>
      </c>
      <c r="AA7" s="16">
        <v>26.881013082836727</v>
      </c>
      <c r="AB7" s="3"/>
    </row>
    <row r="8" spans="1:28">
      <c r="A8" s="15">
        <v>2</v>
      </c>
      <c r="B8" s="15">
        <v>13.5</v>
      </c>
      <c r="C8" s="16">
        <v>3.03</v>
      </c>
      <c r="D8" s="16">
        <v>4.22</v>
      </c>
      <c r="E8" s="16">
        <v>9.8935343553488941</v>
      </c>
      <c r="F8" s="16">
        <f t="shared" si="0"/>
        <v>2.3444394206987904</v>
      </c>
      <c r="G8" s="16">
        <v>15.544250980785382</v>
      </c>
      <c r="H8" s="16">
        <v>2.9930176469186112</v>
      </c>
      <c r="I8" s="16">
        <v>10.125399603883233</v>
      </c>
      <c r="J8" s="16">
        <v>0.61487490981315018</v>
      </c>
      <c r="K8" s="16">
        <v>6.9969766029376848</v>
      </c>
      <c r="L8" s="16">
        <v>0.74264078025531011</v>
      </c>
      <c r="M8" s="16">
        <v>10.340880639503466</v>
      </c>
      <c r="N8" s="16">
        <v>1.216377607739733</v>
      </c>
      <c r="O8" s="16">
        <v>12.995510932934161</v>
      </c>
      <c r="P8" s="16">
        <v>1.1516106423969394</v>
      </c>
      <c r="Q8" s="16">
        <v>15.85961053554575</v>
      </c>
      <c r="R8" s="16">
        <v>1.5994874782445483</v>
      </c>
      <c r="S8" s="16">
        <v>31.543699885434076</v>
      </c>
      <c r="T8" s="16">
        <v>1.3076425619013139</v>
      </c>
      <c r="U8" s="16">
        <v>8.4455067920673041</v>
      </c>
      <c r="V8" s="16">
        <v>1.2472290127422572</v>
      </c>
      <c r="W8" s="16">
        <v>3.2239404656244042</v>
      </c>
      <c r="X8" s="16">
        <v>0</v>
      </c>
      <c r="Y8" s="16">
        <v>0</v>
      </c>
      <c r="Z8" s="16">
        <v>13.834553403444124</v>
      </c>
      <c r="AA8" s="16">
        <v>27.251896980531679</v>
      </c>
      <c r="AB8" s="3"/>
    </row>
    <row r="9" spans="1:28">
      <c r="A9" s="15">
        <v>2</v>
      </c>
      <c r="B9" s="15">
        <v>15.5</v>
      </c>
      <c r="C9" s="16">
        <v>2.6419999999999999</v>
      </c>
      <c r="D9" s="16">
        <v>5.31</v>
      </c>
      <c r="E9" s="16">
        <v>9.9807952151961334</v>
      </c>
      <c r="F9" s="16">
        <f t="shared" si="0"/>
        <v>1.8796224510727182</v>
      </c>
      <c r="G9" s="16">
        <v>12.747717591609286</v>
      </c>
      <c r="H9" s="16">
        <v>1.5863129339351867</v>
      </c>
      <c r="I9" s="16">
        <v>11.184228455395223</v>
      </c>
      <c r="J9" s="16">
        <v>1.0595884885977453</v>
      </c>
      <c r="K9" s="16">
        <v>9.6943492729359733</v>
      </c>
      <c r="L9" s="16">
        <v>1.0261449745601776</v>
      </c>
      <c r="M9" s="16">
        <v>17.238634510517848</v>
      </c>
      <c r="N9" s="16">
        <v>1.9656467238140829</v>
      </c>
      <c r="O9" s="16">
        <v>20.553770060826327</v>
      </c>
      <c r="P9" s="16">
        <v>1.7025138749994875</v>
      </c>
      <c r="Q9" s="16">
        <v>17.644033744263936</v>
      </c>
      <c r="R9" s="16">
        <v>1.327116081831464</v>
      </c>
      <c r="S9" s="16">
        <v>17.121738119653021</v>
      </c>
      <c r="T9" s="16">
        <v>0.77785986906321491</v>
      </c>
      <c r="U9" s="16">
        <v>6.5188573311247655</v>
      </c>
      <c r="V9" s="16">
        <v>1.9936468225531274</v>
      </c>
      <c r="W9" s="16">
        <v>3.5043873005566764</v>
      </c>
      <c r="X9" s="16">
        <v>0</v>
      </c>
      <c r="Y9" s="16">
        <v>0</v>
      </c>
      <c r="Z9" s="16">
        <v>11.62292287025112</v>
      </c>
      <c r="AA9" s="16">
        <v>26.615793898087695</v>
      </c>
      <c r="AB9" s="3"/>
    </row>
    <row r="10" spans="1:28">
      <c r="A10" s="15">
        <v>2</v>
      </c>
      <c r="B10" s="15">
        <v>17.5</v>
      </c>
      <c r="C10" s="16">
        <v>2.25</v>
      </c>
      <c r="D10" s="16">
        <v>6.14</v>
      </c>
      <c r="E10" s="16">
        <v>13.981899200953469</v>
      </c>
      <c r="F10" s="16">
        <f t="shared" si="0"/>
        <v>2.2771822802855812</v>
      </c>
      <c r="G10" s="16">
        <v>18.150229914639816</v>
      </c>
      <c r="H10" s="16">
        <v>1.5016501810015268</v>
      </c>
      <c r="I10" s="16">
        <v>13.818277365521476</v>
      </c>
      <c r="J10" s="16">
        <v>0.94666484145717145</v>
      </c>
      <c r="K10" s="16">
        <v>12.541188431994343</v>
      </c>
      <c r="L10" s="16">
        <v>1.2491737523732434</v>
      </c>
      <c r="M10" s="16">
        <v>19.319165055857152</v>
      </c>
      <c r="N10" s="16">
        <v>2.3763568645157891</v>
      </c>
      <c r="O10" s="16">
        <v>25.533283522375786</v>
      </c>
      <c r="P10" s="16">
        <v>2.2322202723514541</v>
      </c>
      <c r="Q10" s="16">
        <v>22.615311939586235</v>
      </c>
      <c r="R10" s="16">
        <v>2.0421460297322169</v>
      </c>
      <c r="S10" s="16">
        <v>26.67279540852568</v>
      </c>
      <c r="T10" s="16">
        <v>1.1330490843229581</v>
      </c>
      <c r="U10" s="16">
        <v>9.8101934566573981</v>
      </c>
      <c r="V10" s="16">
        <v>7.0109310673076157</v>
      </c>
      <c r="W10" s="16">
        <v>4.1581705651664995</v>
      </c>
      <c r="X10" s="16">
        <v>0</v>
      </c>
      <c r="Y10" s="16">
        <v>0</v>
      </c>
      <c r="Z10" s="16">
        <v>11.780665134902581</v>
      </c>
      <c r="AA10" s="16">
        <v>26.748609128052497</v>
      </c>
      <c r="AB10" s="3"/>
    </row>
    <row r="11" spans="1:28">
      <c r="A11" s="15">
        <v>2</v>
      </c>
      <c r="B11" s="15">
        <v>18.5</v>
      </c>
      <c r="C11" s="16">
        <v>2.1749999999999998</v>
      </c>
      <c r="D11" s="16">
        <v>4.0209999999999999</v>
      </c>
      <c r="E11" s="16">
        <v>3.746231112725372</v>
      </c>
      <c r="F11" s="16">
        <f t="shared" si="0"/>
        <v>0.93166652890459389</v>
      </c>
      <c r="G11" s="16">
        <v>3.27537610319572</v>
      </c>
      <c r="H11" s="16">
        <v>0</v>
      </c>
      <c r="I11" s="16">
        <v>4.5319211501330052</v>
      </c>
      <c r="J11" s="16">
        <v>0.42692270654377767</v>
      </c>
      <c r="K11" s="16">
        <v>6.0614706051524232</v>
      </c>
      <c r="L11" s="16">
        <v>0.60724413732913718</v>
      </c>
      <c r="M11" s="16">
        <v>9.1458194765885494</v>
      </c>
      <c r="N11" s="16">
        <v>1.0527861429132552</v>
      </c>
      <c r="O11" s="16">
        <v>10.827641614848769</v>
      </c>
      <c r="P11" s="16">
        <v>1.0889978522906936</v>
      </c>
      <c r="Q11" s="16">
        <v>11.218324424018864</v>
      </c>
      <c r="R11" s="16">
        <v>1.008304639197162</v>
      </c>
      <c r="S11" s="16">
        <v>13.228212274708325</v>
      </c>
      <c r="T11" s="16">
        <v>0.6262000010446549</v>
      </c>
      <c r="U11" s="16">
        <v>3.7647087247079414</v>
      </c>
      <c r="V11" s="16">
        <v>0</v>
      </c>
      <c r="W11" s="16">
        <v>1.0728531774407906</v>
      </c>
      <c r="X11" s="16">
        <v>0</v>
      </c>
      <c r="Y11" s="16">
        <v>0</v>
      </c>
      <c r="Z11" s="16">
        <v>11.515944607770855</v>
      </c>
      <c r="AA11" s="16">
        <v>26.655595971198636</v>
      </c>
      <c r="AB11" s="3"/>
    </row>
    <row r="12" spans="1:28">
      <c r="A12" s="15">
        <v>2</v>
      </c>
      <c r="B12" s="15">
        <v>19.5</v>
      </c>
      <c r="C12" s="16">
        <v>2.0119899999999999</v>
      </c>
      <c r="D12" s="16">
        <v>7.77</v>
      </c>
      <c r="E12" s="16">
        <v>21.38007383228198</v>
      </c>
      <c r="F12" s="16">
        <f t="shared" si="0"/>
        <v>2.7516182538329446</v>
      </c>
      <c r="G12" s="16">
        <v>48.605516575481111</v>
      </c>
      <c r="H12" s="16">
        <v>3.6588019161530494</v>
      </c>
      <c r="I12" s="16">
        <v>46.491343933367055</v>
      </c>
      <c r="J12" s="16">
        <v>3.0329814033544658</v>
      </c>
      <c r="K12" s="16">
        <v>22.6443415079831</v>
      </c>
      <c r="L12" s="16">
        <v>2.0677898343651271</v>
      </c>
      <c r="M12" s="16">
        <v>28.810581024520772</v>
      </c>
      <c r="N12" s="16">
        <v>3.4029406949444576</v>
      </c>
      <c r="O12" s="16">
        <v>30.628880734457727</v>
      </c>
      <c r="P12" s="16">
        <v>3.1418503473888864</v>
      </c>
      <c r="Q12" s="16">
        <v>31.247274986893704</v>
      </c>
      <c r="R12" s="16">
        <v>3.2749574741272758</v>
      </c>
      <c r="S12" s="16">
        <v>40.789854817113309</v>
      </c>
      <c r="T12" s="16">
        <v>1.9757627347306475</v>
      </c>
      <c r="U12" s="16">
        <v>15.326590038267089</v>
      </c>
      <c r="V12" s="16">
        <v>5.5333432589198326</v>
      </c>
      <c r="W12" s="16">
        <v>4.8425159230108834</v>
      </c>
      <c r="X12" s="16">
        <v>0</v>
      </c>
      <c r="Y12" s="16">
        <v>0</v>
      </c>
      <c r="Z12" s="16">
        <v>10.454627144454353</v>
      </c>
      <c r="AA12" s="16">
        <v>26.901072974980053</v>
      </c>
      <c r="AB12" s="3"/>
    </row>
    <row r="13" spans="1:28">
      <c r="A13" s="15">
        <v>2</v>
      </c>
      <c r="B13" s="15">
        <v>20.5</v>
      </c>
      <c r="C13" s="16">
        <v>1.913</v>
      </c>
      <c r="D13" s="16">
        <v>4.2290000000000001</v>
      </c>
      <c r="E13" s="16">
        <v>1.4197545938813365</v>
      </c>
      <c r="F13" s="16">
        <f t="shared" si="0"/>
        <v>0.33571875003105617</v>
      </c>
      <c r="G13" s="16">
        <v>1.5381682411374669</v>
      </c>
      <c r="H13" s="16">
        <v>0</v>
      </c>
      <c r="I13" s="16">
        <v>2.7039795992828739</v>
      </c>
      <c r="J13" s="16">
        <v>0</v>
      </c>
      <c r="K13" s="16">
        <v>4.009491103839566</v>
      </c>
      <c r="L13" s="16">
        <v>0</v>
      </c>
      <c r="M13" s="16">
        <v>5.3040015075439522</v>
      </c>
      <c r="N13" s="16">
        <v>0.55535295241033666</v>
      </c>
      <c r="O13" s="16">
        <v>5.5252512525645558</v>
      </c>
      <c r="P13" s="16">
        <v>0.5096055348502242</v>
      </c>
      <c r="Q13" s="16">
        <v>5.9729371238729039</v>
      </c>
      <c r="R13" s="16">
        <v>0</v>
      </c>
      <c r="S13" s="16">
        <v>4.480516300295549</v>
      </c>
      <c r="T13" s="16">
        <v>0</v>
      </c>
      <c r="U13" s="16">
        <v>1.0610232976199123</v>
      </c>
      <c r="V13" s="16">
        <v>0</v>
      </c>
      <c r="W13" s="16">
        <v>0</v>
      </c>
      <c r="X13" s="16">
        <v>0</v>
      </c>
      <c r="Y13" s="16">
        <v>0</v>
      </c>
      <c r="Z13" s="16">
        <v>22.365156642184886</v>
      </c>
      <c r="AA13" s="16">
        <v>26.126447047111586</v>
      </c>
      <c r="AB13" s="3"/>
    </row>
    <row r="14" spans="1:28">
      <c r="A14" s="15">
        <v>2</v>
      </c>
      <c r="B14" s="15">
        <v>21.5</v>
      </c>
      <c r="C14" s="16">
        <v>2.073</v>
      </c>
      <c r="D14" s="16">
        <v>8.75</v>
      </c>
      <c r="E14" s="16">
        <v>37.004348663784072</v>
      </c>
      <c r="F14" s="16">
        <f t="shared" si="0"/>
        <v>4.22906841871818</v>
      </c>
      <c r="G14" s="16">
        <v>30.830754961774065</v>
      </c>
      <c r="H14" s="16">
        <v>1.9612850203782086</v>
      </c>
      <c r="I14" s="16">
        <v>36.382783123146126</v>
      </c>
      <c r="J14" s="16">
        <v>1.9082482501646614</v>
      </c>
      <c r="K14" s="16">
        <v>49.294528705593812</v>
      </c>
      <c r="L14" s="16">
        <v>2.2560041197863372</v>
      </c>
      <c r="M14" s="16">
        <v>56.396099214303867</v>
      </c>
      <c r="N14" s="16">
        <v>3.0747922221396355</v>
      </c>
      <c r="O14" s="16">
        <v>53.075663391608089</v>
      </c>
      <c r="P14" s="16">
        <v>2.5748416882527785</v>
      </c>
      <c r="Q14" s="16">
        <v>55.948420572149736</v>
      </c>
      <c r="R14" s="16">
        <v>2.521579336983014</v>
      </c>
      <c r="S14" s="16">
        <v>68.737145695625372</v>
      </c>
      <c r="T14" s="16">
        <v>1.387374789920377</v>
      </c>
      <c r="U14" s="16">
        <v>15.852507233033496</v>
      </c>
      <c r="V14" s="16">
        <v>1.7366094057120796</v>
      </c>
      <c r="W14" s="16">
        <v>2.1730174968539488</v>
      </c>
      <c r="X14" s="16">
        <v>0</v>
      </c>
      <c r="Y14" s="16">
        <v>0</v>
      </c>
      <c r="Z14" s="16">
        <v>22.089458280770746</v>
      </c>
      <c r="AA14" s="16">
        <v>26.550451427919466</v>
      </c>
      <c r="AB14" s="3"/>
    </row>
    <row r="15" spans="1:28">
      <c r="A15" s="15">
        <v>2</v>
      </c>
      <c r="B15" s="15">
        <v>22.5</v>
      </c>
      <c r="C15" s="16">
        <v>2.2549999999999999</v>
      </c>
      <c r="D15" s="16">
        <v>4.2039999999999997</v>
      </c>
      <c r="E15" s="16">
        <v>3.149736313538047</v>
      </c>
      <c r="F15" s="16">
        <f t="shared" si="0"/>
        <v>0.74922367115557731</v>
      </c>
      <c r="G15" s="16">
        <v>1.8617743228466967</v>
      </c>
      <c r="H15" s="16">
        <v>0</v>
      </c>
      <c r="I15" s="16">
        <v>3.6353533888483005</v>
      </c>
      <c r="J15" s="16">
        <v>0</v>
      </c>
      <c r="K15" s="16">
        <v>4.7779811731235613</v>
      </c>
      <c r="L15" s="16">
        <v>0.47228204559214026</v>
      </c>
      <c r="M15" s="16">
        <v>6.7665453117610346</v>
      </c>
      <c r="N15" s="16">
        <v>0.7240853106867623</v>
      </c>
      <c r="O15" s="16">
        <v>7.6724344901357071</v>
      </c>
      <c r="P15" s="16">
        <v>0.6823314666510869</v>
      </c>
      <c r="Q15" s="16">
        <v>10.078347236376977</v>
      </c>
      <c r="R15" s="16">
        <v>0.74670791389721802</v>
      </c>
      <c r="S15" s="16">
        <v>10.604183181937673</v>
      </c>
      <c r="T15" s="16">
        <v>0</v>
      </c>
      <c r="U15" s="16">
        <v>2.8103706697397111</v>
      </c>
      <c r="V15" s="16">
        <v>0</v>
      </c>
      <c r="W15" s="16">
        <v>0.63062154483490085</v>
      </c>
      <c r="X15" s="16">
        <v>0</v>
      </c>
      <c r="Y15" s="16">
        <v>0</v>
      </c>
      <c r="Z15" s="16">
        <v>14.822726549666914</v>
      </c>
      <c r="AA15" s="16">
        <v>26.656961174364071</v>
      </c>
      <c r="AB15" s="3"/>
    </row>
    <row r="16" spans="1:28">
      <c r="A16" s="15">
        <v>2</v>
      </c>
      <c r="B16" s="15">
        <v>23.5</v>
      </c>
      <c r="C16" s="16">
        <v>1.8</v>
      </c>
      <c r="D16" s="16">
        <v>7.85</v>
      </c>
      <c r="E16" s="16">
        <v>15.958420415075285</v>
      </c>
      <c r="F16" s="16">
        <f t="shared" si="0"/>
        <v>2.0329197980987623</v>
      </c>
      <c r="G16" s="16">
        <v>13.380839854782018</v>
      </c>
      <c r="H16" s="16">
        <v>0.54223070809816787</v>
      </c>
      <c r="I16" s="16">
        <v>12.655651652278381</v>
      </c>
      <c r="J16" s="16">
        <v>0</v>
      </c>
      <c r="K16" s="16">
        <v>13.683965203450461</v>
      </c>
      <c r="L16" s="16">
        <v>0.68115683866181742</v>
      </c>
      <c r="M16" s="16">
        <v>17.565393189769502</v>
      </c>
      <c r="N16" s="16">
        <v>0.8469163664276782</v>
      </c>
      <c r="O16" s="16">
        <v>18.432953373410257</v>
      </c>
      <c r="P16" s="16">
        <v>1.0480620729606087</v>
      </c>
      <c r="Q16" s="16">
        <v>29.170398744950521</v>
      </c>
      <c r="R16" s="16">
        <v>1.077152444081509</v>
      </c>
      <c r="S16" s="16">
        <v>47.819691290196758</v>
      </c>
      <c r="T16" s="16">
        <v>0.77640957803613064</v>
      </c>
      <c r="U16" s="16">
        <v>12.571170470086287</v>
      </c>
      <c r="V16" s="16">
        <v>0</v>
      </c>
      <c r="W16" s="16">
        <v>2.0441508095425038</v>
      </c>
      <c r="X16" s="16">
        <v>0</v>
      </c>
      <c r="Y16" s="16">
        <v>0</v>
      </c>
      <c r="Z16" s="16">
        <v>31.205304497575163</v>
      </c>
      <c r="AA16" s="16">
        <v>27.102552395384681</v>
      </c>
      <c r="AB16" s="3"/>
    </row>
    <row r="17" spans="1:28">
      <c r="A17" s="15">
        <v>2</v>
      </c>
      <c r="B17" s="15">
        <v>24.5</v>
      </c>
      <c r="C17" s="16">
        <v>2.21</v>
      </c>
      <c r="D17" s="16">
        <v>4.0439999999999996</v>
      </c>
      <c r="E17" s="16">
        <v>9.3747409081454904</v>
      </c>
      <c r="F17" s="16">
        <f t="shared" si="0"/>
        <v>2.3181851899469561</v>
      </c>
      <c r="G17" s="16">
        <v>7.6966085534910125</v>
      </c>
      <c r="H17" s="16">
        <v>0.44606510159419899</v>
      </c>
      <c r="I17" s="16">
        <v>10.670654585793438</v>
      </c>
      <c r="J17" s="16">
        <v>1.9728933362490937</v>
      </c>
      <c r="K17" s="16">
        <v>6.8811626976474383</v>
      </c>
      <c r="L17" s="16">
        <v>3.9739877994701494</v>
      </c>
      <c r="M17" s="16">
        <v>12.335836272794444</v>
      </c>
      <c r="N17" s="16">
        <v>2.1051273222336473</v>
      </c>
      <c r="O17" s="16">
        <v>19.629900619175256</v>
      </c>
      <c r="P17" s="16">
        <v>3.0744976863669846</v>
      </c>
      <c r="Q17" s="16">
        <v>27.442319211564953</v>
      </c>
      <c r="R17" s="16">
        <v>3.7568299087963437</v>
      </c>
      <c r="S17" s="16">
        <v>30.270904273390183</v>
      </c>
      <c r="T17" s="16">
        <v>2.5459244694184235</v>
      </c>
      <c r="U17" s="16">
        <v>13.569554619360387</v>
      </c>
      <c r="V17" s="16">
        <v>0.80942707035746964</v>
      </c>
      <c r="W17" s="16">
        <v>3.7958996052331742</v>
      </c>
      <c r="X17" s="16">
        <v>0</v>
      </c>
      <c r="Y17" s="16">
        <v>0</v>
      </c>
      <c r="Z17" s="16">
        <v>6.5857149786280269</v>
      </c>
      <c r="AA17" s="16">
        <v>27.038296901426996</v>
      </c>
      <c r="AB17" s="3"/>
    </row>
    <row r="18" spans="1:28">
      <c r="A18" s="15">
        <v>3</v>
      </c>
      <c r="B18" s="15">
        <v>27.5</v>
      </c>
      <c r="C18" s="16">
        <v>2.448</v>
      </c>
      <c r="D18" s="16">
        <v>5.12</v>
      </c>
      <c r="E18" s="16">
        <v>8.5009692299373274</v>
      </c>
      <c r="F18" s="16">
        <f t="shared" si="0"/>
        <v>1.6603455527221342</v>
      </c>
      <c r="G18" s="16">
        <v>6.632886813897235</v>
      </c>
      <c r="H18" s="16">
        <v>1.0661633910771326</v>
      </c>
      <c r="I18" s="16">
        <v>5.2424593475678263</v>
      </c>
      <c r="J18" s="16">
        <v>0.64596472583096642</v>
      </c>
      <c r="K18" s="16">
        <v>6.4378254001603343</v>
      </c>
      <c r="L18" s="16">
        <v>0.66681199875374786</v>
      </c>
      <c r="M18" s="16">
        <v>11.673077340857997</v>
      </c>
      <c r="N18" s="16">
        <v>1.4685309820784447</v>
      </c>
      <c r="O18" s="16">
        <v>16.613860371397987</v>
      </c>
      <c r="P18" s="16">
        <v>1.451191429222318</v>
      </c>
      <c r="Q18" s="16">
        <v>15.613596840173534</v>
      </c>
      <c r="R18" s="16">
        <v>1.4116183518436694</v>
      </c>
      <c r="S18" s="16">
        <v>19.254406108016152</v>
      </c>
      <c r="T18" s="16">
        <v>1.0254607389343928</v>
      </c>
      <c r="U18" s="16">
        <v>7.0047106482051023</v>
      </c>
      <c r="V18" s="16">
        <v>0.88890905574297885</v>
      </c>
      <c r="W18" s="16">
        <v>3.8491482497537701</v>
      </c>
      <c r="X18" s="16">
        <v>0</v>
      </c>
      <c r="Y18" s="16">
        <v>0.71167143882340744</v>
      </c>
      <c r="Z18" s="16">
        <v>11.977685936216814</v>
      </c>
      <c r="AA18" s="16">
        <v>26.904695117957658</v>
      </c>
      <c r="AB18" s="3"/>
    </row>
    <row r="19" spans="1:28">
      <c r="A19" s="15">
        <v>3</v>
      </c>
      <c r="B19" s="15">
        <v>29.5</v>
      </c>
      <c r="C19" s="16">
        <v>2.39</v>
      </c>
      <c r="D19" s="16">
        <v>5.18</v>
      </c>
      <c r="E19" s="16">
        <v>5.1208100857732353</v>
      </c>
      <c r="F19" s="16">
        <f t="shared" si="0"/>
        <v>0.98857337563189873</v>
      </c>
      <c r="G19" s="16">
        <v>5.2149538471407526</v>
      </c>
      <c r="H19" s="16">
        <v>1.3837007956540985</v>
      </c>
      <c r="I19" s="16">
        <v>3.9175916768089345</v>
      </c>
      <c r="J19" s="16">
        <v>0.75698878125138613</v>
      </c>
      <c r="K19" s="16">
        <v>3.994689421232545</v>
      </c>
      <c r="L19" s="16">
        <v>0.41830682242425254</v>
      </c>
      <c r="M19" s="16">
        <v>7.436740631758787</v>
      </c>
      <c r="N19" s="16">
        <v>0.89407747937470872</v>
      </c>
      <c r="O19" s="16">
        <v>10.855075034937963</v>
      </c>
      <c r="P19" s="16">
        <v>0.92949956182825788</v>
      </c>
      <c r="Q19" s="16">
        <v>10.223354183115784</v>
      </c>
      <c r="R19" s="16">
        <v>0.86032985481494528</v>
      </c>
      <c r="S19" s="16">
        <v>11.84224472673516</v>
      </c>
      <c r="T19" s="16">
        <v>0.6557839408052647</v>
      </c>
      <c r="U19" s="16">
        <v>3.8570105110510493</v>
      </c>
      <c r="V19" s="16">
        <v>0.24378326739258388</v>
      </c>
      <c r="W19" s="16">
        <v>1.8958216654235382</v>
      </c>
      <c r="X19" s="16">
        <v>0</v>
      </c>
      <c r="Y19" s="16">
        <v>0</v>
      </c>
      <c r="Z19" s="16">
        <v>11.627176290151787</v>
      </c>
      <c r="AA19" s="16">
        <v>26.744109192740535</v>
      </c>
      <c r="AB19" s="3"/>
    </row>
    <row r="20" spans="1:28">
      <c r="A20" s="15">
        <v>3</v>
      </c>
      <c r="B20" s="15">
        <v>31.5</v>
      </c>
      <c r="C20" s="16">
        <v>2.4079999999999999</v>
      </c>
      <c r="D20" s="16">
        <v>5.0199999999999996</v>
      </c>
      <c r="E20" s="16">
        <v>3.9550379637922766</v>
      </c>
      <c r="F20" s="16">
        <f t="shared" si="0"/>
        <v>0.78785616808611092</v>
      </c>
      <c r="G20" s="16">
        <v>6.4113163565847229</v>
      </c>
      <c r="H20" s="16">
        <v>1.202968859004498</v>
      </c>
      <c r="I20" s="16">
        <v>4.1942919671158272</v>
      </c>
      <c r="J20" s="16">
        <v>0.46940362023363941</v>
      </c>
      <c r="K20" s="16">
        <v>3.396251239012412</v>
      </c>
      <c r="L20" s="16">
        <v>0.3901775270227873</v>
      </c>
      <c r="M20" s="16">
        <v>5.9512371720618411</v>
      </c>
      <c r="N20" s="16">
        <v>0.82265477481340654</v>
      </c>
      <c r="O20" s="16">
        <v>9.0481828348639706</v>
      </c>
      <c r="P20" s="16">
        <v>0.78056225466414175</v>
      </c>
      <c r="Q20" s="16">
        <v>7.7081146697191105</v>
      </c>
      <c r="R20" s="16">
        <v>0.55101863868651535</v>
      </c>
      <c r="S20" s="16">
        <v>7.7316823125178127</v>
      </c>
      <c r="T20" s="16">
        <v>0.50823089520192033</v>
      </c>
      <c r="U20" s="16">
        <v>2.7168934345108822</v>
      </c>
      <c r="V20" s="16">
        <v>2.3721336304776535</v>
      </c>
      <c r="W20" s="16">
        <v>1.301460734927383</v>
      </c>
      <c r="X20" s="16">
        <v>0</v>
      </c>
      <c r="Y20" s="16">
        <v>0</v>
      </c>
      <c r="Z20" s="16">
        <v>11.042942448981648</v>
      </c>
      <c r="AA20" s="16">
        <v>26.562799029524147</v>
      </c>
      <c r="AB20" s="3"/>
    </row>
    <row r="21" spans="1:28">
      <c r="A21" s="15">
        <v>3</v>
      </c>
      <c r="B21" s="15">
        <v>33.5</v>
      </c>
      <c r="C21" s="16">
        <v>2.4289999999999998</v>
      </c>
      <c r="D21" s="16">
        <v>5.27</v>
      </c>
      <c r="E21" s="16">
        <v>3.9023781988649375</v>
      </c>
      <c r="F21" s="16">
        <f t="shared" si="0"/>
        <v>0.74048922179600341</v>
      </c>
      <c r="G21" s="16">
        <v>7.1679275634111264</v>
      </c>
      <c r="H21" s="16">
        <v>1.4193663301217911</v>
      </c>
      <c r="I21" s="16">
        <v>4.7153486129040294</v>
      </c>
      <c r="J21" s="16">
        <v>0.50343291461674211</v>
      </c>
      <c r="K21" s="16">
        <v>4.524649010588492</v>
      </c>
      <c r="L21" s="16">
        <v>0.4875536224925659</v>
      </c>
      <c r="M21" s="16">
        <v>7.8061397590150889</v>
      </c>
      <c r="N21" s="16">
        <v>1.042527506278798</v>
      </c>
      <c r="O21" s="16">
        <v>0.91897854814952351</v>
      </c>
      <c r="P21" s="16">
        <v>10.202305181470971</v>
      </c>
      <c r="Q21" s="16">
        <v>0.8653280176982493</v>
      </c>
      <c r="R21" s="16">
        <v>10.876116271850954</v>
      </c>
      <c r="S21" s="16">
        <v>0.68662830249864826</v>
      </c>
      <c r="T21" s="16">
        <v>4.1441861476547004</v>
      </c>
      <c r="U21" s="16">
        <v>0.63872812719734562</v>
      </c>
      <c r="V21" s="16">
        <v>0</v>
      </c>
      <c r="W21" s="16">
        <v>2.1530822975102168</v>
      </c>
      <c r="X21" s="16">
        <v>0</v>
      </c>
      <c r="Y21" s="16">
        <v>0</v>
      </c>
      <c r="Z21" s="16">
        <v>0.51574692061678495</v>
      </c>
      <c r="AA21" s="16">
        <v>28.851877673494499</v>
      </c>
      <c r="AB21" s="3"/>
    </row>
    <row r="22" spans="1:28">
      <c r="A22" s="15">
        <v>3</v>
      </c>
      <c r="B22" s="15">
        <v>35.5</v>
      </c>
      <c r="C22" s="16">
        <v>2.54</v>
      </c>
      <c r="D22" s="16">
        <v>4.29</v>
      </c>
      <c r="E22" s="16">
        <v>2.7203606267100344</v>
      </c>
      <c r="F22" s="16">
        <f t="shared" si="0"/>
        <v>0.6341166962028052</v>
      </c>
      <c r="G22" s="16">
        <v>20.114599354938672</v>
      </c>
      <c r="H22" s="16">
        <v>2.9286224362165219</v>
      </c>
      <c r="I22" s="16">
        <v>13.407648567906058</v>
      </c>
      <c r="J22" s="16">
        <v>2.5264850695645604</v>
      </c>
      <c r="K22" s="16">
        <v>4.065214843571745</v>
      </c>
      <c r="L22" s="16">
        <v>0.42364314687118187</v>
      </c>
      <c r="M22" s="16">
        <v>6.2814140238384004</v>
      </c>
      <c r="N22" s="16">
        <v>0.81635971575642707</v>
      </c>
      <c r="O22" s="16">
        <v>7.9159236806755278</v>
      </c>
      <c r="P22" s="16">
        <v>0.66548148012746722</v>
      </c>
      <c r="Q22" s="16">
        <v>5.8415280831903802</v>
      </c>
      <c r="R22" s="16">
        <v>0.41664129124614618</v>
      </c>
      <c r="S22" s="16">
        <v>5.4312940927667679</v>
      </c>
      <c r="T22" s="16">
        <v>0.38485070839310526</v>
      </c>
      <c r="U22" s="16">
        <v>1.9251057824301454</v>
      </c>
      <c r="V22" s="16">
        <v>1.2331982869827027</v>
      </c>
      <c r="W22" s="16">
        <v>0.83952133562538178</v>
      </c>
      <c r="X22" s="16">
        <v>0</v>
      </c>
      <c r="Y22" s="16">
        <v>0.3116795185153331</v>
      </c>
      <c r="Z22" s="16">
        <v>7.5349062939304252</v>
      </c>
      <c r="AA22" s="16">
        <v>26.353854142441438</v>
      </c>
      <c r="AB22" s="3"/>
    </row>
    <row r="23" spans="1:28">
      <c r="A23" s="15">
        <v>3</v>
      </c>
      <c r="B23" s="15">
        <v>37.5</v>
      </c>
      <c r="C23" s="16">
        <v>2.3210000000000002</v>
      </c>
      <c r="D23" s="16">
        <v>5.5</v>
      </c>
      <c r="E23" s="16">
        <v>4.9454984453241906</v>
      </c>
      <c r="F23" s="16">
        <f t="shared" si="0"/>
        <v>0.89918153551348923</v>
      </c>
      <c r="G23" s="16">
        <v>8.9464491857025266</v>
      </c>
      <c r="H23" s="16">
        <v>1.7203497051418595</v>
      </c>
      <c r="I23" s="16">
        <v>4.7728197703748343</v>
      </c>
      <c r="J23" s="16">
        <v>0.92707847298234214</v>
      </c>
      <c r="K23" s="16">
        <v>4.6944142191038294</v>
      </c>
      <c r="L23" s="16">
        <v>0.47774084149933216</v>
      </c>
      <c r="M23" s="16">
        <v>8.0009035472417924</v>
      </c>
      <c r="N23" s="16">
        <v>1.0484117303094413</v>
      </c>
      <c r="O23" s="16">
        <v>10.170111375235388</v>
      </c>
      <c r="P23" s="16">
        <v>0.98973845166281116</v>
      </c>
      <c r="Q23" s="16">
        <v>8.9960369055188902</v>
      </c>
      <c r="R23" s="16">
        <v>0.86921280814803092</v>
      </c>
      <c r="S23" s="16">
        <v>9.3172362353136098</v>
      </c>
      <c r="T23" s="16">
        <v>0.62885751350957442</v>
      </c>
      <c r="U23" s="16">
        <v>3.55445901899974</v>
      </c>
      <c r="V23" s="16">
        <v>1.8289627552499652</v>
      </c>
      <c r="W23" s="16">
        <v>2.0007853940122038</v>
      </c>
      <c r="X23" s="16">
        <v>0</v>
      </c>
      <c r="Y23" s="16">
        <v>0.38572558773923782</v>
      </c>
      <c r="Z23" s="16">
        <v>9.7545097444175681</v>
      </c>
      <c r="AA23" s="16">
        <v>26.720263974536401</v>
      </c>
      <c r="AB23" s="3"/>
    </row>
    <row r="24" spans="1:28">
      <c r="A24" s="15">
        <v>3</v>
      </c>
      <c r="B24" s="15">
        <v>39.5</v>
      </c>
      <c r="C24" s="16">
        <v>2.2120000000000002</v>
      </c>
      <c r="D24" s="16">
        <v>5.49</v>
      </c>
      <c r="E24" s="16">
        <v>2.2055520057098854</v>
      </c>
      <c r="F24" s="16">
        <f t="shared" si="0"/>
        <v>0.40173989175043451</v>
      </c>
      <c r="G24" s="16">
        <v>2.5500424955465761</v>
      </c>
      <c r="H24" s="16">
        <v>0.5030565371292639</v>
      </c>
      <c r="I24" s="16">
        <v>1.8846822967021046</v>
      </c>
      <c r="J24" s="16">
        <v>0.40728451045777075</v>
      </c>
      <c r="K24" s="16">
        <v>2.1657049122536267</v>
      </c>
      <c r="L24" s="16">
        <v>0</v>
      </c>
      <c r="M24" s="16">
        <v>3.226929547469418</v>
      </c>
      <c r="N24" s="16">
        <v>0.32780338512013801</v>
      </c>
      <c r="O24" s="16">
        <v>4.1473979531342549</v>
      </c>
      <c r="P24" s="16">
        <v>0.38960324920820183</v>
      </c>
      <c r="Q24" s="16">
        <v>4.2888011496951917</v>
      </c>
      <c r="R24" s="16">
        <v>0.36437153581892445</v>
      </c>
      <c r="S24" s="16">
        <v>5.6438902997569595</v>
      </c>
      <c r="T24" s="16">
        <v>0.25431649946582291</v>
      </c>
      <c r="U24" s="16">
        <v>2.0237245813314173</v>
      </c>
      <c r="V24" s="16">
        <v>0</v>
      </c>
      <c r="W24" s="16">
        <v>1.0497343224768612</v>
      </c>
      <c r="X24" s="16">
        <v>0</v>
      </c>
      <c r="Y24" s="16">
        <v>0</v>
      </c>
      <c r="Z24" s="16">
        <v>13.734975643286132</v>
      </c>
      <c r="AA24" s="16">
        <v>27.01356807599689</v>
      </c>
      <c r="AB24" s="3"/>
    </row>
    <row r="25" spans="1:28">
      <c r="A25" s="15">
        <v>3</v>
      </c>
      <c r="B25" s="15">
        <v>41.5</v>
      </c>
      <c r="C25" s="16">
        <v>2.4180000000000001</v>
      </c>
      <c r="D25" s="16">
        <v>5.79</v>
      </c>
      <c r="E25" s="16">
        <v>3.3937456952860701</v>
      </c>
      <c r="F25" s="16">
        <f t="shared" si="0"/>
        <v>0.58613915289914853</v>
      </c>
      <c r="G25" s="16">
        <v>5.8877880310257522</v>
      </c>
      <c r="H25" s="16">
        <v>0.52614254067488542</v>
      </c>
      <c r="I25" s="16">
        <v>3.7210275943125217</v>
      </c>
      <c r="J25" s="16">
        <v>0.60964439781651947</v>
      </c>
      <c r="K25" s="16">
        <v>3.2511928517564623</v>
      </c>
      <c r="L25" s="16">
        <v>0.33005255657567717</v>
      </c>
      <c r="M25" s="16">
        <v>5.6214476522312191</v>
      </c>
      <c r="N25" s="16">
        <v>0.62616047854913692</v>
      </c>
      <c r="O25" s="16">
        <v>6.1291572494623345</v>
      </c>
      <c r="P25" s="16">
        <v>0.60845194932488567</v>
      </c>
      <c r="Q25" s="16">
        <v>5.2752500262891191</v>
      </c>
      <c r="R25" s="16">
        <v>0.53227470528226117</v>
      </c>
      <c r="S25" s="16">
        <v>6.154598557113947</v>
      </c>
      <c r="T25" s="16">
        <v>0.42909498283686726</v>
      </c>
      <c r="U25" s="16">
        <v>2.5576313880648072</v>
      </c>
      <c r="V25" s="16">
        <v>1.088731885630978</v>
      </c>
      <c r="W25" s="16">
        <v>1.4654690119562734</v>
      </c>
      <c r="X25" s="16">
        <v>0</v>
      </c>
      <c r="Y25" s="16">
        <v>0</v>
      </c>
      <c r="Z25" s="16">
        <v>9.9700997916471401</v>
      </c>
      <c r="AA25" s="16">
        <v>26.883797996056344</v>
      </c>
      <c r="AB25" s="3"/>
    </row>
    <row r="26" spans="1:28">
      <c r="A26" s="15">
        <v>3</v>
      </c>
      <c r="B26" s="15">
        <v>43.5</v>
      </c>
      <c r="C26" s="16">
        <v>2.669</v>
      </c>
      <c r="D26" s="16">
        <v>5.21</v>
      </c>
      <c r="E26" s="16">
        <v>2.1086550839113025</v>
      </c>
      <c r="F26" s="16">
        <f t="shared" si="0"/>
        <v>0.40473226178719818</v>
      </c>
      <c r="G26" s="16">
        <v>3.3238914052821609</v>
      </c>
      <c r="H26" s="16">
        <v>0.36712823588949939</v>
      </c>
      <c r="I26" s="16">
        <v>2.0403888682032219</v>
      </c>
      <c r="J26" s="16">
        <v>0.31138797793897999</v>
      </c>
      <c r="K26" s="16">
        <v>2.3217379048619096</v>
      </c>
      <c r="L26" s="16">
        <v>0.21765348263069753</v>
      </c>
      <c r="M26" s="16">
        <v>3.7491512923606307</v>
      </c>
      <c r="N26" s="16">
        <v>0.39201687952206143</v>
      </c>
      <c r="O26" s="16">
        <v>3.9415154679501447</v>
      </c>
      <c r="P26" s="16">
        <v>0.18992597919182555</v>
      </c>
      <c r="Q26" s="16">
        <v>3.5096208784804093</v>
      </c>
      <c r="R26" s="16">
        <v>0.33264618560616332</v>
      </c>
      <c r="S26" s="16">
        <v>4.27327930763387</v>
      </c>
      <c r="T26" s="16">
        <v>0.31232687767882994</v>
      </c>
      <c r="U26" s="16">
        <v>1.52948965951757</v>
      </c>
      <c r="V26" s="16">
        <v>0.3736753596418893</v>
      </c>
      <c r="W26" s="16">
        <v>0.70171143406318537</v>
      </c>
      <c r="X26" s="16">
        <v>0</v>
      </c>
      <c r="Y26" s="16">
        <v>0</v>
      </c>
      <c r="Z26" s="16">
        <v>12.048460129971135</v>
      </c>
      <c r="AA26" s="16">
        <v>26.787622297213883</v>
      </c>
      <c r="AB26" s="3"/>
    </row>
    <row r="27" spans="1:28">
      <c r="A27" s="15">
        <v>3</v>
      </c>
      <c r="B27" s="15">
        <v>45.5</v>
      </c>
      <c r="C27" s="16">
        <v>2.4580000000000002</v>
      </c>
      <c r="D27" s="16">
        <v>5.41</v>
      </c>
      <c r="E27" s="16">
        <v>3.1742687840883481</v>
      </c>
      <c r="F27" s="16">
        <f t="shared" si="0"/>
        <v>0.58674099521041556</v>
      </c>
      <c r="G27" s="16">
        <v>8.1768741489841208</v>
      </c>
      <c r="H27" s="16">
        <v>0.66709040769353367</v>
      </c>
      <c r="I27" s="16">
        <v>4.1732683251477436</v>
      </c>
      <c r="J27" s="16">
        <v>0.54214019390124135</v>
      </c>
      <c r="K27" s="16">
        <v>4.159495582078689</v>
      </c>
      <c r="L27" s="16">
        <v>0.39378102571180451</v>
      </c>
      <c r="M27" s="16">
        <v>6.4844448059444826</v>
      </c>
      <c r="N27" s="16">
        <v>0.72687703776865709</v>
      </c>
      <c r="O27" s="16">
        <v>6.5039296816717469</v>
      </c>
      <c r="P27" s="16">
        <v>0.61453441211367743</v>
      </c>
      <c r="Q27" s="16">
        <v>5.1326077684891329</v>
      </c>
      <c r="R27" s="16">
        <v>0.53603189002757679</v>
      </c>
      <c r="S27" s="16">
        <v>6.0745338462396612</v>
      </c>
      <c r="T27" s="16">
        <v>0.71512593583415285</v>
      </c>
      <c r="U27" s="16">
        <v>2.6118722871931999</v>
      </c>
      <c r="V27" s="16">
        <v>0.31263933964666096</v>
      </c>
      <c r="W27" s="16">
        <v>1.1197127770847648</v>
      </c>
      <c r="X27" s="16">
        <v>0</v>
      </c>
      <c r="Y27" s="16">
        <v>0.24967907595554736</v>
      </c>
      <c r="Z27" s="16">
        <v>9.5112262233961093</v>
      </c>
      <c r="AA27" s="16">
        <v>26.760492257401509</v>
      </c>
      <c r="AB27" s="3"/>
    </row>
    <row r="28" spans="1:28">
      <c r="A28" s="15">
        <v>3</v>
      </c>
      <c r="B28" s="15">
        <v>47.5</v>
      </c>
      <c r="C28" s="16">
        <v>2.0720000000000001</v>
      </c>
      <c r="D28" s="16">
        <v>6.48</v>
      </c>
      <c r="E28" s="16">
        <v>1.3962516036048271</v>
      </c>
      <c r="F28" s="16">
        <f t="shared" si="0"/>
        <v>0.2154709264822264</v>
      </c>
      <c r="G28" s="16">
        <v>2.8702459207562936</v>
      </c>
      <c r="H28" s="16">
        <v>0.18585807126120682</v>
      </c>
      <c r="I28" s="16">
        <v>2.1376768326092441</v>
      </c>
      <c r="J28" s="16">
        <v>0.22650605540753702</v>
      </c>
      <c r="K28" s="16">
        <v>2.0589513833154665</v>
      </c>
      <c r="L28" s="16">
        <v>0</v>
      </c>
      <c r="M28" s="16">
        <v>2.5923608824245914</v>
      </c>
      <c r="N28" s="16">
        <v>0.31845774299306523</v>
      </c>
      <c r="O28" s="16">
        <v>2.9042186342795251</v>
      </c>
      <c r="P28" s="16">
        <v>0.29000595345393337</v>
      </c>
      <c r="Q28" s="16">
        <v>2.4389387215422844</v>
      </c>
      <c r="R28" s="16">
        <v>0.25329912575838998</v>
      </c>
      <c r="S28" s="16">
        <v>2.9421438879805391</v>
      </c>
      <c r="T28" s="16">
        <v>0</v>
      </c>
      <c r="U28" s="16">
        <v>1.2338807001256276</v>
      </c>
      <c r="V28" s="16">
        <v>0</v>
      </c>
      <c r="W28" s="16">
        <v>0.33668896538414012</v>
      </c>
      <c r="X28" s="16">
        <v>0</v>
      </c>
      <c r="Y28" s="16">
        <v>0</v>
      </c>
      <c r="Z28" s="16">
        <v>12.844999564996161</v>
      </c>
      <c r="AA28" s="16">
        <v>26.713433360167674</v>
      </c>
      <c r="AB28" s="3"/>
    </row>
    <row r="29" spans="1:28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38"/>
  <sheetViews>
    <sheetView workbookViewId="0">
      <selection activeCell="AE3" sqref="AE3"/>
    </sheetView>
  </sheetViews>
  <sheetFormatPr baseColWidth="10" defaultColWidth="8.83203125" defaultRowHeight="16"/>
  <cols>
    <col min="1" max="1" width="6.6640625" customWidth="1"/>
    <col min="2" max="2" width="8.33203125" hidden="1" customWidth="1"/>
    <col min="3" max="3" width="5.1640625" customWidth="1"/>
    <col min="4" max="4" width="6.33203125" customWidth="1"/>
    <col min="5" max="5" width="5.83203125" customWidth="1"/>
    <col min="6" max="6" width="5.6640625" customWidth="1"/>
    <col min="7" max="7" width="5.1640625" hidden="1" customWidth="1"/>
    <col min="8" max="26" width="0" hidden="1" customWidth="1"/>
    <col min="27" max="27" width="5.33203125" customWidth="1"/>
    <col min="28" max="46" width="4.6640625" bestFit="1" customWidth="1"/>
    <col min="47" max="47" width="7.1640625" customWidth="1"/>
    <col min="48" max="48" width="6.6640625" customWidth="1"/>
  </cols>
  <sheetData>
    <row r="1" spans="1:49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15"/>
    </row>
    <row r="2" spans="1:49">
      <c r="A2" s="21"/>
      <c r="B2" s="21"/>
      <c r="C2" s="21"/>
      <c r="D2" s="21"/>
      <c r="E2" s="21"/>
      <c r="F2" s="21"/>
      <c r="G2" s="21" t="s">
        <v>116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2" t="s">
        <v>183</v>
      </c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1"/>
      <c r="AV2" s="21"/>
      <c r="AW2" s="15"/>
    </row>
    <row r="3" spans="1:49" s="18" customFormat="1" ht="51">
      <c r="A3" s="23" t="s">
        <v>74</v>
      </c>
      <c r="B3" s="23" t="s">
        <v>117</v>
      </c>
      <c r="C3" s="23" t="s">
        <v>108</v>
      </c>
      <c r="D3" s="23" t="s">
        <v>118</v>
      </c>
      <c r="E3" s="23" t="s">
        <v>181</v>
      </c>
      <c r="F3" s="23" t="s">
        <v>182</v>
      </c>
      <c r="G3" s="23" t="s">
        <v>109</v>
      </c>
      <c r="H3" s="23" t="s">
        <v>119</v>
      </c>
      <c r="I3" s="23" t="s">
        <v>111</v>
      </c>
      <c r="J3" s="23" t="s">
        <v>112</v>
      </c>
      <c r="K3" s="23" t="s">
        <v>89</v>
      </c>
      <c r="L3" s="23" t="s">
        <v>90</v>
      </c>
      <c r="M3" s="23" t="s">
        <v>91</v>
      </c>
      <c r="N3" s="23" t="s">
        <v>92</v>
      </c>
      <c r="O3" s="23" t="s">
        <v>93</v>
      </c>
      <c r="P3" s="23" t="s">
        <v>94</v>
      </c>
      <c r="Q3" s="23" t="s">
        <v>95</v>
      </c>
      <c r="R3" s="23" t="s">
        <v>96</v>
      </c>
      <c r="S3" s="23" t="s">
        <v>97</v>
      </c>
      <c r="T3" s="23" t="s">
        <v>98</v>
      </c>
      <c r="U3" s="23" t="s">
        <v>99</v>
      </c>
      <c r="V3" s="23" t="s">
        <v>100</v>
      </c>
      <c r="W3" s="23" t="s">
        <v>101</v>
      </c>
      <c r="X3" s="23" t="s">
        <v>102</v>
      </c>
      <c r="Y3" s="23" t="s">
        <v>113</v>
      </c>
      <c r="Z3" s="23" t="s">
        <v>120</v>
      </c>
      <c r="AA3" s="23" t="s">
        <v>109</v>
      </c>
      <c r="AB3" s="23" t="s">
        <v>119</v>
      </c>
      <c r="AC3" s="23" t="s">
        <v>111</v>
      </c>
      <c r="AD3" s="23" t="s">
        <v>112</v>
      </c>
      <c r="AE3" s="23" t="s">
        <v>89</v>
      </c>
      <c r="AF3" s="23" t="s">
        <v>90</v>
      </c>
      <c r="AG3" s="23" t="s">
        <v>91</v>
      </c>
      <c r="AH3" s="23" t="s">
        <v>92</v>
      </c>
      <c r="AI3" s="23" t="s">
        <v>93</v>
      </c>
      <c r="AJ3" s="23" t="s">
        <v>94</v>
      </c>
      <c r="AK3" s="23" t="s">
        <v>95</v>
      </c>
      <c r="AL3" s="23" t="s">
        <v>96</v>
      </c>
      <c r="AM3" s="23" t="s">
        <v>97</v>
      </c>
      <c r="AN3" s="23" t="s">
        <v>98</v>
      </c>
      <c r="AO3" s="23" t="s">
        <v>99</v>
      </c>
      <c r="AP3" s="23" t="s">
        <v>100</v>
      </c>
      <c r="AQ3" s="23" t="s">
        <v>101</v>
      </c>
      <c r="AR3" s="23" t="s">
        <v>102</v>
      </c>
      <c r="AS3" s="23" t="s">
        <v>113</v>
      </c>
      <c r="AT3" s="23" t="s">
        <v>120</v>
      </c>
      <c r="AU3" s="23" t="s">
        <v>121</v>
      </c>
      <c r="AV3" s="23" t="s">
        <v>122</v>
      </c>
      <c r="AW3" s="19"/>
    </row>
    <row r="4" spans="1:49">
      <c r="A4" s="5">
        <v>1.5</v>
      </c>
      <c r="B4" s="6">
        <f>C4*(D4/100)</f>
        <v>0.13176700000000002</v>
      </c>
      <c r="C4" s="5">
        <v>3.37</v>
      </c>
      <c r="D4" s="24">
        <v>3.91</v>
      </c>
      <c r="E4" s="24">
        <v>17.408327138902148</v>
      </c>
      <c r="F4" s="25">
        <f>E4/C4</f>
        <v>5.1656757088730405</v>
      </c>
      <c r="G4" s="25">
        <v>0</v>
      </c>
      <c r="H4" s="25">
        <v>1.5743084190785401</v>
      </c>
      <c r="I4" s="25">
        <v>0.4688822981833648</v>
      </c>
      <c r="J4" s="25">
        <v>0.37796164291504769</v>
      </c>
      <c r="K4" s="25">
        <v>0.205888555646799</v>
      </c>
      <c r="L4" s="25">
        <v>1.1130768981499</v>
      </c>
      <c r="M4" s="25">
        <v>0.4860490412929237</v>
      </c>
      <c r="N4" s="25">
        <v>0.18805937280126464</v>
      </c>
      <c r="O4" s="25">
        <v>0.62760380941453164</v>
      </c>
      <c r="P4" s="25">
        <v>3.8412502551872927</v>
      </c>
      <c r="Q4" s="25">
        <v>0.70416095471212892</v>
      </c>
      <c r="R4" s="25">
        <v>5.5986285327202596</v>
      </c>
      <c r="S4" s="25">
        <v>0.4556456486323911</v>
      </c>
      <c r="T4" s="25">
        <v>3.8724476853882086</v>
      </c>
      <c r="U4" s="25">
        <v>0.42449061336760419</v>
      </c>
      <c r="V4" s="25">
        <v>3.9225941056043556</v>
      </c>
      <c r="W4" s="25">
        <v>0.19150516833502929</v>
      </c>
      <c r="X4" s="25">
        <v>1.7672685559733401</v>
      </c>
      <c r="Y4" s="25">
        <v>0</v>
      </c>
      <c r="Z4" s="25">
        <v>0.40627380351263986</v>
      </c>
      <c r="AA4" s="25">
        <f>G4/$D4</f>
        <v>0</v>
      </c>
      <c r="AB4" s="25">
        <f t="shared" ref="AB4:AQ19" si="0">H4/$D4</f>
        <v>0.40263642431676216</v>
      </c>
      <c r="AC4" s="25">
        <f t="shared" si="0"/>
        <v>0.11991874633845646</v>
      </c>
      <c r="AD4" s="25">
        <f t="shared" si="0"/>
        <v>9.6665381819705284E-2</v>
      </c>
      <c r="AE4" s="25">
        <f t="shared" si="0"/>
        <v>5.2656919602761892E-2</v>
      </c>
      <c r="AF4" s="25">
        <f t="shared" si="0"/>
        <v>0.28467439850381071</v>
      </c>
      <c r="AG4" s="25">
        <f t="shared" si="0"/>
        <v>0.12430921772197537</v>
      </c>
      <c r="AH4" s="25">
        <f t="shared" si="0"/>
        <v>4.8097026291883539E-2</v>
      </c>
      <c r="AI4" s="25">
        <f t="shared" si="0"/>
        <v>0.16051248322622291</v>
      </c>
      <c r="AJ4" s="25">
        <f t="shared" si="0"/>
        <v>0.98241694506068866</v>
      </c>
      <c r="AK4" s="25">
        <f t="shared" si="0"/>
        <v>0.18009231578315316</v>
      </c>
      <c r="AL4" s="25">
        <f t="shared" si="0"/>
        <v>1.4318743050435445</v>
      </c>
      <c r="AM4" s="25">
        <f t="shared" si="0"/>
        <v>0.11653341397247853</v>
      </c>
      <c r="AN4" s="25">
        <f t="shared" si="0"/>
        <v>0.99039582746501498</v>
      </c>
      <c r="AO4" s="25">
        <f t="shared" si="0"/>
        <v>0.10856537426281436</v>
      </c>
      <c r="AP4" s="25">
        <f t="shared" si="0"/>
        <v>1.0032209988757943</v>
      </c>
      <c r="AQ4" s="25">
        <f t="shared" si="0"/>
        <v>4.8978303922002371E-2</v>
      </c>
      <c r="AR4" s="25">
        <f t="shared" ref="AR4:AT19" si="1">X4/$D4</f>
        <v>0.45198684295993352</v>
      </c>
      <c r="AS4" s="25">
        <f t="shared" si="1"/>
        <v>0</v>
      </c>
      <c r="AT4" s="25">
        <f t="shared" si="1"/>
        <v>0.1039063436093708</v>
      </c>
      <c r="AU4" s="24">
        <f>((AH4*23)+(AJ4*25)+(AL4*27)+(AN4*29)+(AP4*31)+(AR4*33))/(AH4+AJ4+AL4+AN4+AP4+AR4+AT4)</f>
        <v>27.746803550151256</v>
      </c>
      <c r="AV4" s="24">
        <f>0.5*(((AJ4+AL4+AN4+AP4+AR4)/(AI4+AK4+AM4+AO4+AQ4))+((AJ4+AL4+AN4+AP4+AR4)/(AK4+AM4+AO4+AQ4+AS4)))</f>
        <v>9.3034896000795051</v>
      </c>
      <c r="AW4" s="15"/>
    </row>
    <row r="5" spans="1:49">
      <c r="A5" s="5">
        <v>2.5</v>
      </c>
      <c r="B5" s="6">
        <f t="shared" ref="B5:B36" si="2">C5*(D5/100)</f>
        <v>0.15786749999999997</v>
      </c>
      <c r="C5" s="5">
        <v>4.8499999999999996</v>
      </c>
      <c r="D5" s="24">
        <v>3.2549999999999999</v>
      </c>
      <c r="E5" s="24">
        <v>22.51303352402126</v>
      </c>
      <c r="F5" s="25">
        <f t="shared" ref="F5:F36" si="3">E5/C5</f>
        <v>4.6418625822724255</v>
      </c>
      <c r="G5" s="25">
        <v>0</v>
      </c>
      <c r="H5" s="25">
        <v>0.3710648766566535</v>
      </c>
      <c r="I5" s="25">
        <v>0.23202616765696593</v>
      </c>
      <c r="J5" s="25">
        <v>0.23982192739766336</v>
      </c>
      <c r="K5" s="25">
        <v>0.13528214051677387</v>
      </c>
      <c r="L5" s="25">
        <v>0.61527401918302671</v>
      </c>
      <c r="M5" s="25">
        <v>0.33447306081135575</v>
      </c>
      <c r="N5" s="25">
        <v>1.7103021469693316</v>
      </c>
      <c r="O5" s="25">
        <v>0.44791455400106078</v>
      </c>
      <c r="P5" s="25">
        <v>2.7624651832259288</v>
      </c>
      <c r="Q5" s="25">
        <v>0.50572348332050787</v>
      </c>
      <c r="R5" s="25">
        <v>3.8601556776471839</v>
      </c>
      <c r="S5" s="25">
        <v>0.32229527870177588</v>
      </c>
      <c r="T5" s="25">
        <v>2.8470109657722285</v>
      </c>
      <c r="U5" s="25">
        <v>0.17572027741326243</v>
      </c>
      <c r="V5" s="25">
        <v>1.8758236531824819</v>
      </c>
      <c r="W5" s="25">
        <v>0</v>
      </c>
      <c r="X5" s="25">
        <v>0.97297372644594626</v>
      </c>
      <c r="Y5" s="25">
        <v>0</v>
      </c>
      <c r="Z5" s="25">
        <v>0</v>
      </c>
      <c r="AA5" s="25">
        <f t="shared" ref="AA5:AP35" si="4">G5/$D5</f>
        <v>0</v>
      </c>
      <c r="AB5" s="25">
        <f t="shared" si="0"/>
        <v>0.11399842600818848</v>
      </c>
      <c r="AC5" s="25">
        <f t="shared" si="0"/>
        <v>7.1283000816272174E-2</v>
      </c>
      <c r="AD5" s="25">
        <f t="shared" si="0"/>
        <v>7.3678011489297507E-2</v>
      </c>
      <c r="AE5" s="25">
        <f t="shared" si="0"/>
        <v>4.1561333492096425E-2</v>
      </c>
      <c r="AF5" s="25">
        <f t="shared" si="0"/>
        <v>0.18902427624670559</v>
      </c>
      <c r="AG5" s="25">
        <f t="shared" si="0"/>
        <v>0.10275670071009393</v>
      </c>
      <c r="AH5" s="25">
        <f t="shared" si="0"/>
        <v>0.52543844760962566</v>
      </c>
      <c r="AI5" s="25">
        <f t="shared" si="0"/>
        <v>0.13760815791123221</v>
      </c>
      <c r="AJ5" s="25">
        <f t="shared" si="0"/>
        <v>0.8486836200386878</v>
      </c>
      <c r="AK5" s="25">
        <f t="shared" si="0"/>
        <v>0.15536819764070903</v>
      </c>
      <c r="AL5" s="25">
        <f t="shared" si="0"/>
        <v>1.1859157227794728</v>
      </c>
      <c r="AM5" s="25">
        <f t="shared" si="0"/>
        <v>9.9015446605768317E-2</v>
      </c>
      <c r="AN5" s="25">
        <f t="shared" si="0"/>
        <v>0.87465774678102259</v>
      </c>
      <c r="AO5" s="25">
        <f t="shared" si="0"/>
        <v>5.3984724243705817E-2</v>
      </c>
      <c r="AP5" s="25">
        <f t="shared" si="0"/>
        <v>0.5762899088118224</v>
      </c>
      <c r="AQ5" s="25">
        <f t="shared" si="0"/>
        <v>0</v>
      </c>
      <c r="AR5" s="25">
        <f t="shared" si="1"/>
        <v>0.29891665943039825</v>
      </c>
      <c r="AS5" s="25">
        <f t="shared" si="1"/>
        <v>0</v>
      </c>
      <c r="AT5" s="25">
        <f t="shared" si="1"/>
        <v>0</v>
      </c>
      <c r="AU5" s="24">
        <f t="shared" ref="AU5:AU36" si="5">((AH5*23)+(AJ5*25)+(AL5*27)+(AN5*29)+(AP5*31)+(AR5*33))/(AH5+AJ5+AL5+AN5+AP5+AR5+AT5)</f>
        <v>27.475382968045729</v>
      </c>
      <c r="AV5" s="24">
        <f t="shared" ref="AV5:AV36" si="6">0.5*(((AJ5+AL5+AN5+AP5+AR5)/(AI5+AK5+AM5+AO5+AQ5))+((AJ5+AL5+AN5+AP5+AR5)/(AK5+AM5+AO5+AQ5+AS5)))</f>
        <v>10.379166416094954</v>
      </c>
      <c r="AW5" s="15"/>
    </row>
    <row r="6" spans="1:49">
      <c r="A6" s="5">
        <v>4.5</v>
      </c>
      <c r="B6" s="6">
        <f t="shared" si="2"/>
        <v>0.1018056</v>
      </c>
      <c r="C6" s="5">
        <v>3.12</v>
      </c>
      <c r="D6" s="24">
        <v>3.2629999999999999</v>
      </c>
      <c r="E6" s="24">
        <v>23.092587806532425</v>
      </c>
      <c r="F6" s="25">
        <f t="shared" si="3"/>
        <v>7.401470450811674</v>
      </c>
      <c r="G6" s="25">
        <v>0</v>
      </c>
      <c r="H6" s="25">
        <v>0.89456151619708835</v>
      </c>
      <c r="I6" s="25">
        <v>0.32974973682623943</v>
      </c>
      <c r="J6" s="25">
        <v>0.26073987082541455</v>
      </c>
      <c r="K6" s="25">
        <v>0.14969342660305035</v>
      </c>
      <c r="L6" s="25">
        <v>0.80149131696969589</v>
      </c>
      <c r="M6" s="25">
        <v>0.3416230346322624</v>
      </c>
      <c r="N6" s="25">
        <v>0.10447571945523593</v>
      </c>
      <c r="O6" s="25">
        <v>0.49187570475665354</v>
      </c>
      <c r="P6" s="25">
        <v>2.6659054928543746</v>
      </c>
      <c r="Q6" s="25">
        <v>0.47391522585002877</v>
      </c>
      <c r="R6" s="25">
        <v>3.5789869200690019</v>
      </c>
      <c r="S6" s="25">
        <v>0.40191515900716884</v>
      </c>
      <c r="T6" s="25">
        <v>2.5467197866639326</v>
      </c>
      <c r="U6" s="25">
        <v>0.71793150134576111</v>
      </c>
      <c r="V6" s="25">
        <v>2.4836083236006079</v>
      </c>
      <c r="W6" s="25">
        <v>0.11939258895260244</v>
      </c>
      <c r="X6" s="25">
        <v>0.80867028082936765</v>
      </c>
      <c r="Y6" s="25">
        <v>0</v>
      </c>
      <c r="Z6" s="25">
        <v>0.11514491055219553</v>
      </c>
      <c r="AA6" s="25">
        <f t="shared" si="4"/>
        <v>0</v>
      </c>
      <c r="AB6" s="25">
        <f t="shared" si="0"/>
        <v>0.2741530849516054</v>
      </c>
      <c r="AC6" s="25">
        <f t="shared" si="0"/>
        <v>0.10105722857071389</v>
      </c>
      <c r="AD6" s="25">
        <f t="shared" si="0"/>
        <v>7.990802047974703E-2</v>
      </c>
      <c r="AE6" s="25">
        <f t="shared" si="0"/>
        <v>4.5876011830539493E-2</v>
      </c>
      <c r="AF6" s="25">
        <f t="shared" si="0"/>
        <v>0.2456301921451719</v>
      </c>
      <c r="AG6" s="25">
        <f t="shared" si="0"/>
        <v>0.10469599590323703</v>
      </c>
      <c r="AH6" s="25">
        <f t="shared" si="0"/>
        <v>3.2018302008959831E-2</v>
      </c>
      <c r="AI6" s="25">
        <f t="shared" si="0"/>
        <v>0.15074339710593121</v>
      </c>
      <c r="AJ6" s="25">
        <f t="shared" si="0"/>
        <v>0.81701057090235207</v>
      </c>
      <c r="AK6" s="25">
        <f t="shared" si="0"/>
        <v>0.14523911304015594</v>
      </c>
      <c r="AL6" s="25">
        <f t="shared" si="0"/>
        <v>1.0968393870882629</v>
      </c>
      <c r="AM6" s="25">
        <f t="shared" si="0"/>
        <v>0.12317350873649061</v>
      </c>
      <c r="AN6" s="25">
        <f t="shared" si="0"/>
        <v>0.78048415159789541</v>
      </c>
      <c r="AO6" s="25">
        <f t="shared" si="0"/>
        <v>0.22002191276302824</v>
      </c>
      <c r="AP6" s="25">
        <f t="shared" si="0"/>
        <v>0.76114260606822193</v>
      </c>
      <c r="AQ6" s="25">
        <f t="shared" si="0"/>
        <v>3.6589821928471482E-2</v>
      </c>
      <c r="AR6" s="25">
        <f t="shared" si="1"/>
        <v>0.24783030365595088</v>
      </c>
      <c r="AS6" s="25">
        <f t="shared" si="1"/>
        <v>0</v>
      </c>
      <c r="AT6" s="25">
        <f t="shared" si="1"/>
        <v>3.5288051042658759E-2</v>
      </c>
      <c r="AU6" s="24">
        <f t="shared" si="5"/>
        <v>27.895782327132135</v>
      </c>
      <c r="AV6" s="24">
        <f t="shared" si="6"/>
        <v>6.2668692363713596</v>
      </c>
      <c r="AW6" s="15"/>
    </row>
    <row r="7" spans="1:49">
      <c r="A7" s="5">
        <v>5.5</v>
      </c>
      <c r="B7" s="6">
        <f t="shared" si="2"/>
        <v>0.138012</v>
      </c>
      <c r="C7" s="5">
        <v>4.24</v>
      </c>
      <c r="D7" s="24">
        <v>3.2549999999999999</v>
      </c>
      <c r="E7" s="24">
        <v>25.572097993143956</v>
      </c>
      <c r="F7" s="25">
        <f t="shared" si="3"/>
        <v>6.0311551870622537</v>
      </c>
      <c r="G7" s="25">
        <v>0.11957479140043334</v>
      </c>
      <c r="H7" s="25">
        <v>0.6672088333686812</v>
      </c>
      <c r="I7" s="25">
        <v>0.31403522105660264</v>
      </c>
      <c r="J7" s="25">
        <v>0.3111073586242627</v>
      </c>
      <c r="K7" s="25">
        <v>0.19645406192260884</v>
      </c>
      <c r="L7" s="25">
        <v>0.84120819115644996</v>
      </c>
      <c r="M7" s="25">
        <v>0.49512243643073417</v>
      </c>
      <c r="N7" s="25">
        <v>2.0898240418748677</v>
      </c>
      <c r="O7" s="25">
        <v>0.60739226632863352</v>
      </c>
      <c r="P7" s="25">
        <v>3.3638607545440617</v>
      </c>
      <c r="Q7" s="25">
        <v>0.62898989164553198</v>
      </c>
      <c r="R7" s="25">
        <v>4.8670131843471243</v>
      </c>
      <c r="S7" s="25">
        <v>0.47827495451532021</v>
      </c>
      <c r="T7" s="25">
        <v>3.6813462306273466</v>
      </c>
      <c r="U7" s="25">
        <v>0.316358847667288</v>
      </c>
      <c r="V7" s="25">
        <v>2.2657680410430769</v>
      </c>
      <c r="W7" s="25">
        <v>9.1180765215397377E-2</v>
      </c>
      <c r="X7" s="25">
        <v>1.1783136522528352</v>
      </c>
      <c r="Y7" s="25">
        <v>0</v>
      </c>
      <c r="Z7" s="25">
        <v>0</v>
      </c>
      <c r="AA7" s="25">
        <f>G7/$D7</f>
        <v>3.6735727004741425E-2</v>
      </c>
      <c r="AB7" s="25">
        <f t="shared" si="0"/>
        <v>0.2049796723098867</v>
      </c>
      <c r="AC7" s="25">
        <f t="shared" si="0"/>
        <v>9.6477794487435528E-2</v>
      </c>
      <c r="AD7" s="25">
        <f t="shared" si="0"/>
        <v>9.557829758041865E-2</v>
      </c>
      <c r="AE7" s="25">
        <f t="shared" si="0"/>
        <v>6.0354550513858324E-2</v>
      </c>
      <c r="AF7" s="25">
        <f t="shared" si="0"/>
        <v>0.25843569620781875</v>
      </c>
      <c r="AG7" s="25">
        <f t="shared" si="0"/>
        <v>0.15211134759776779</v>
      </c>
      <c r="AH7" s="25">
        <f t="shared" si="0"/>
        <v>0.64203503590625743</v>
      </c>
      <c r="AI7" s="25">
        <f t="shared" si="0"/>
        <v>0.18660284679835132</v>
      </c>
      <c r="AJ7" s="25">
        <f t="shared" si="0"/>
        <v>1.0334441642224461</v>
      </c>
      <c r="AK7" s="25">
        <f t="shared" si="0"/>
        <v>0.19323806194947221</v>
      </c>
      <c r="AL7" s="25">
        <f t="shared" si="0"/>
        <v>1.4952421457287632</v>
      </c>
      <c r="AM7" s="25">
        <f t="shared" si="0"/>
        <v>0.14693546989717979</v>
      </c>
      <c r="AN7" s="25">
        <f t="shared" si="0"/>
        <v>1.1309819448931941</v>
      </c>
      <c r="AO7" s="25">
        <f t="shared" si="0"/>
        <v>9.7191658269520129E-2</v>
      </c>
      <c r="AP7" s="25">
        <f t="shared" si="0"/>
        <v>0.69608849187191302</v>
      </c>
      <c r="AQ7" s="25">
        <f t="shared" si="0"/>
        <v>2.8012523875698119E-2</v>
      </c>
      <c r="AR7" s="25">
        <f t="shared" si="1"/>
        <v>0.3620011220438818</v>
      </c>
      <c r="AS7" s="25">
        <f t="shared" si="1"/>
        <v>0</v>
      </c>
      <c r="AT7" s="25">
        <f t="shared" si="1"/>
        <v>0</v>
      </c>
      <c r="AU7" s="24">
        <f t="shared" si="5"/>
        <v>27.481976853101592</v>
      </c>
      <c r="AV7" s="24">
        <f t="shared" si="6"/>
        <v>8.6867609917884039</v>
      </c>
      <c r="AW7" s="15"/>
    </row>
    <row r="8" spans="1:49">
      <c r="A8" s="5">
        <v>7.5</v>
      </c>
      <c r="B8" s="6">
        <f t="shared" si="2"/>
        <v>9.0139200000000003E-2</v>
      </c>
      <c r="C8" s="5">
        <v>4.22</v>
      </c>
      <c r="D8" s="24">
        <v>2.1360000000000001</v>
      </c>
      <c r="E8" s="24">
        <v>18.636236899973753</v>
      </c>
      <c r="F8" s="25">
        <f t="shared" si="3"/>
        <v>4.4161698815103678</v>
      </c>
      <c r="G8" s="25">
        <v>0</v>
      </c>
      <c r="H8" s="25">
        <v>1.0295686429153679</v>
      </c>
      <c r="I8" s="25">
        <v>0.2522769891491623</v>
      </c>
      <c r="J8" s="25">
        <v>0.31063433537132745</v>
      </c>
      <c r="K8" s="25">
        <v>0.23891903878449527</v>
      </c>
      <c r="L8" s="25">
        <v>0.96391744406533753</v>
      </c>
      <c r="M8" s="25">
        <v>0.48801708664643551</v>
      </c>
      <c r="N8" s="25">
        <v>7.5906322679351185E-2</v>
      </c>
      <c r="O8" s="25">
        <v>0.54848686239960553</v>
      </c>
      <c r="P8" s="25">
        <v>2.9456875169443428</v>
      </c>
      <c r="Q8" s="25">
        <v>0.74703132515615156</v>
      </c>
      <c r="R8" s="25">
        <v>4.3518738003200514</v>
      </c>
      <c r="S8" s="25">
        <v>0.49042284840010636</v>
      </c>
      <c r="T8" s="25">
        <v>3.0649950142813691</v>
      </c>
      <c r="U8" s="25">
        <v>0.32668806053583715</v>
      </c>
      <c r="V8" s="25">
        <v>2.6648442993241308</v>
      </c>
      <c r="W8" s="25">
        <v>0.16455398325376133</v>
      </c>
      <c r="X8" s="25">
        <v>0.81268893605168169</v>
      </c>
      <c r="Y8" s="25">
        <v>0</v>
      </c>
      <c r="Z8" s="25">
        <v>0.13831087658526264</v>
      </c>
      <c r="AA8" s="25">
        <f t="shared" si="4"/>
        <v>0</v>
      </c>
      <c r="AB8" s="25">
        <f t="shared" si="0"/>
        <v>0.48200779162704488</v>
      </c>
      <c r="AC8" s="25">
        <f t="shared" si="0"/>
        <v>0.11810720465784751</v>
      </c>
      <c r="AD8" s="25">
        <f t="shared" si="0"/>
        <v>0.14542805963077127</v>
      </c>
      <c r="AE8" s="25">
        <f t="shared" si="0"/>
        <v>0.11185348257701089</v>
      </c>
      <c r="AF8" s="25">
        <f t="shared" si="0"/>
        <v>0.45127221164107562</v>
      </c>
      <c r="AG8" s="25">
        <f t="shared" si="0"/>
        <v>0.22847241884196418</v>
      </c>
      <c r="AH8" s="25">
        <f t="shared" si="0"/>
        <v>3.5536667921044561E-2</v>
      </c>
      <c r="AI8" s="25">
        <f t="shared" si="0"/>
        <v>0.25678223895112617</v>
      </c>
      <c r="AJ8" s="25">
        <f t="shared" si="0"/>
        <v>1.3790671895806847</v>
      </c>
      <c r="AK8" s="25">
        <f t="shared" si="0"/>
        <v>0.34973376645887244</v>
      </c>
      <c r="AL8" s="25">
        <f t="shared" si="0"/>
        <v>2.0373941012734322</v>
      </c>
      <c r="AM8" s="25">
        <f t="shared" si="0"/>
        <v>0.22959871179780258</v>
      </c>
      <c r="AN8" s="25">
        <f t="shared" si="0"/>
        <v>1.4349227594950229</v>
      </c>
      <c r="AO8" s="25">
        <f t="shared" si="0"/>
        <v>0.15294384856546683</v>
      </c>
      <c r="AP8" s="25">
        <f t="shared" si="0"/>
        <v>1.2475862824551174</v>
      </c>
      <c r="AQ8" s="25">
        <f t="shared" si="0"/>
        <v>7.7038381673109238E-2</v>
      </c>
      <c r="AR8" s="25">
        <f t="shared" si="1"/>
        <v>0.38047234833880228</v>
      </c>
      <c r="AS8" s="25">
        <f t="shared" si="1"/>
        <v>0</v>
      </c>
      <c r="AT8" s="25">
        <f t="shared" si="1"/>
        <v>6.4752283045534945E-2</v>
      </c>
      <c r="AU8" s="24">
        <f t="shared" si="5"/>
        <v>27.835054125757207</v>
      </c>
      <c r="AV8" s="24">
        <f t="shared" si="6"/>
        <v>7.0419045545043364</v>
      </c>
      <c r="AW8" s="15"/>
    </row>
    <row r="9" spans="1:49">
      <c r="A9" s="5">
        <v>8.5</v>
      </c>
      <c r="B9" s="6">
        <f t="shared" si="2"/>
        <v>0.17326529999999998</v>
      </c>
      <c r="C9" s="5">
        <v>5.31</v>
      </c>
      <c r="D9" s="24">
        <v>3.2629999999999999</v>
      </c>
      <c r="E9" s="24">
        <v>26.936757330598947</v>
      </c>
      <c r="F9" s="25">
        <f t="shared" si="3"/>
        <v>5.072835655480028</v>
      </c>
      <c r="G9" s="25">
        <v>0</v>
      </c>
      <c r="H9" s="25">
        <v>0.90590847334579838</v>
      </c>
      <c r="I9" s="25">
        <v>0.10516100578702921</v>
      </c>
      <c r="J9" s="25">
        <v>0.34822827039360293</v>
      </c>
      <c r="K9" s="25">
        <v>0.24495630287996314</v>
      </c>
      <c r="L9" s="25">
        <v>1.1812796385093782</v>
      </c>
      <c r="M9" s="25">
        <v>0.53769525775477944</v>
      </c>
      <c r="N9" s="25">
        <v>2.3549793738452878</v>
      </c>
      <c r="O9" s="25">
        <v>0.71792378553466141</v>
      </c>
      <c r="P9" s="25">
        <v>3.355799073272939</v>
      </c>
      <c r="Q9" s="25">
        <v>0.82179721956148766</v>
      </c>
      <c r="R9" s="25">
        <v>5.2693453810534638</v>
      </c>
      <c r="S9" s="25">
        <v>0.57506011289281411</v>
      </c>
      <c r="T9" s="25">
        <v>3.7019456302156244</v>
      </c>
      <c r="U9" s="25">
        <v>0.36040615599638426</v>
      </c>
      <c r="V9" s="25">
        <v>1.9555556672868277</v>
      </c>
      <c r="W9" s="25">
        <v>0.11483318060859994</v>
      </c>
      <c r="X9" s="25">
        <v>0.54171327759378529</v>
      </c>
      <c r="Y9" s="25">
        <v>0</v>
      </c>
      <c r="Z9" s="25">
        <v>0</v>
      </c>
      <c r="AA9" s="25">
        <f t="shared" si="4"/>
        <v>0</v>
      </c>
      <c r="AB9" s="25">
        <f t="shared" si="0"/>
        <v>0.27763054653564156</v>
      </c>
      <c r="AC9" s="25">
        <f t="shared" si="0"/>
        <v>3.2228319272764087E-2</v>
      </c>
      <c r="AD9" s="25">
        <f t="shared" si="0"/>
        <v>0.10672027900508825</v>
      </c>
      <c r="AE9" s="25">
        <f t="shared" si="0"/>
        <v>7.5070886570629228E-2</v>
      </c>
      <c r="AF9" s="25">
        <f t="shared" si="0"/>
        <v>0.36202256773195779</v>
      </c>
      <c r="AG9" s="25">
        <f t="shared" si="0"/>
        <v>0.16478555248384291</v>
      </c>
      <c r="AH9" s="25">
        <f t="shared" si="0"/>
        <v>0.72172214950820957</v>
      </c>
      <c r="AI9" s="25">
        <f t="shared" si="0"/>
        <v>0.22001954812585395</v>
      </c>
      <c r="AJ9" s="25">
        <f t="shared" si="0"/>
        <v>1.0284398017998588</v>
      </c>
      <c r="AK9" s="25">
        <f t="shared" si="0"/>
        <v>0.25185326986254603</v>
      </c>
      <c r="AL9" s="25">
        <f t="shared" si="0"/>
        <v>1.6148775302033294</v>
      </c>
      <c r="AM9" s="25">
        <f t="shared" si="0"/>
        <v>0.17623662669102486</v>
      </c>
      <c r="AN9" s="25">
        <f t="shared" si="0"/>
        <v>1.1345221054905377</v>
      </c>
      <c r="AO9" s="25">
        <f t="shared" si="0"/>
        <v>0.11045239227593756</v>
      </c>
      <c r="AP9" s="25">
        <f t="shared" si="0"/>
        <v>0.59931218733889913</v>
      </c>
      <c r="AQ9" s="25">
        <f t="shared" si="0"/>
        <v>3.5192516276003658E-2</v>
      </c>
      <c r="AR9" s="25">
        <f t="shared" si="1"/>
        <v>0.16601694072748555</v>
      </c>
      <c r="AS9" s="25">
        <f t="shared" si="1"/>
        <v>0</v>
      </c>
      <c r="AT9" s="25">
        <f t="shared" si="1"/>
        <v>0</v>
      </c>
      <c r="AU9" s="24">
        <f t="shared" si="5"/>
        <v>27.136494077837611</v>
      </c>
      <c r="AV9" s="24">
        <f t="shared" si="6"/>
        <v>6.821115919426993</v>
      </c>
      <c r="AW9" s="15"/>
    </row>
    <row r="10" spans="1:49">
      <c r="A10" s="5">
        <v>10.5</v>
      </c>
      <c r="B10" s="6">
        <f t="shared" si="2"/>
        <v>0.18579639999999997</v>
      </c>
      <c r="C10" s="5">
        <v>6.14</v>
      </c>
      <c r="D10" s="24">
        <v>3.0259999999999998</v>
      </c>
      <c r="E10" s="24">
        <v>22.46740346795529</v>
      </c>
      <c r="F10" s="25">
        <f t="shared" si="3"/>
        <v>3.6591862325660083</v>
      </c>
      <c r="G10" s="25">
        <v>9.4536822622807229E-2</v>
      </c>
      <c r="H10" s="25">
        <v>2.1290067431077024</v>
      </c>
      <c r="I10" s="25">
        <v>0.35677937517009517</v>
      </c>
      <c r="J10" s="25">
        <v>0.49433457333422998</v>
      </c>
      <c r="K10" s="25">
        <v>0.34920275133568168</v>
      </c>
      <c r="L10" s="25">
        <v>1.5303653888582032</v>
      </c>
      <c r="M10" s="25">
        <v>0.76459689749580806</v>
      </c>
      <c r="N10" s="25">
        <v>2.8771863524591526</v>
      </c>
      <c r="O10" s="25">
        <v>0.91264480463399478</v>
      </c>
      <c r="P10" s="25">
        <v>4.0436879233818424</v>
      </c>
      <c r="Q10" s="25">
        <v>0.9986697500093471</v>
      </c>
      <c r="R10" s="25">
        <v>5.8472297602096965</v>
      </c>
      <c r="S10" s="25">
        <v>0.68877423315127395</v>
      </c>
      <c r="T10" s="25">
        <v>4.0262473482115197</v>
      </c>
      <c r="U10" s="25">
        <v>0.1277494455706171</v>
      </c>
      <c r="V10" s="25">
        <v>2.9813905029285079</v>
      </c>
      <c r="W10" s="25">
        <v>0.20200674101903698</v>
      </c>
      <c r="X10" s="25">
        <v>1.1678394630752131</v>
      </c>
      <c r="Y10" s="25">
        <v>0.10169372150237611</v>
      </c>
      <c r="Z10" s="25">
        <v>0.14921120306353852</v>
      </c>
      <c r="AA10" s="25">
        <f t="shared" si="4"/>
        <v>3.1241514415997103E-2</v>
      </c>
      <c r="AB10" s="25">
        <f t="shared" si="0"/>
        <v>0.70357129646652428</v>
      </c>
      <c r="AC10" s="25">
        <f t="shared" si="0"/>
        <v>0.1179046183642086</v>
      </c>
      <c r="AD10" s="25">
        <f t="shared" si="0"/>
        <v>0.16336238378527099</v>
      </c>
      <c r="AE10" s="25">
        <f t="shared" si="0"/>
        <v>0.1154007770441777</v>
      </c>
      <c r="AF10" s="25">
        <f t="shared" si="0"/>
        <v>0.50573872731599578</v>
      </c>
      <c r="AG10" s="25">
        <f t="shared" si="0"/>
        <v>0.25267577577521749</v>
      </c>
      <c r="AH10" s="25">
        <f t="shared" si="0"/>
        <v>0.95082166307308413</v>
      </c>
      <c r="AI10" s="25">
        <f t="shared" si="0"/>
        <v>0.30160105903304524</v>
      </c>
      <c r="AJ10" s="25">
        <f t="shared" si="0"/>
        <v>1.3363145814216268</v>
      </c>
      <c r="AK10" s="25">
        <f t="shared" si="0"/>
        <v>0.33002965961974462</v>
      </c>
      <c r="AL10" s="25">
        <f t="shared" si="0"/>
        <v>1.9323297290845001</v>
      </c>
      <c r="AM10" s="25">
        <f t="shared" si="0"/>
        <v>0.22761871551595309</v>
      </c>
      <c r="AN10" s="25">
        <f t="shared" si="0"/>
        <v>1.3305510073402247</v>
      </c>
      <c r="AO10" s="25">
        <f t="shared" si="0"/>
        <v>4.2217265555392305E-2</v>
      </c>
      <c r="AP10" s="25">
        <f t="shared" si="0"/>
        <v>0.98525793223017455</v>
      </c>
      <c r="AQ10" s="25">
        <f t="shared" si="0"/>
        <v>6.675701950397786E-2</v>
      </c>
      <c r="AR10" s="25">
        <f t="shared" si="1"/>
        <v>0.38593505058665339</v>
      </c>
      <c r="AS10" s="25">
        <f t="shared" si="1"/>
        <v>3.360664953812826E-2</v>
      </c>
      <c r="AT10" s="25">
        <f t="shared" si="1"/>
        <v>4.9309716808836265E-2</v>
      </c>
      <c r="AU10" s="24">
        <f t="shared" si="5"/>
        <v>27.15930890794932</v>
      </c>
      <c r="AV10" s="24">
        <f t="shared" si="6"/>
        <v>7.3463322100064978</v>
      </c>
      <c r="AW10" s="15"/>
    </row>
    <row r="11" spans="1:49">
      <c r="A11" s="5">
        <v>11.5</v>
      </c>
      <c r="B11" s="6">
        <f t="shared" si="2"/>
        <v>0.23916059999999997</v>
      </c>
      <c r="C11" s="5">
        <v>7.77</v>
      </c>
      <c r="D11" s="24">
        <v>3.0779999999999998</v>
      </c>
      <c r="E11" s="24">
        <v>23.362232169480528</v>
      </c>
      <c r="F11" s="25">
        <f t="shared" si="3"/>
        <v>3.0067222869344312</v>
      </c>
      <c r="G11" s="25">
        <v>0</v>
      </c>
      <c r="H11" s="25">
        <v>1.4386634966481522</v>
      </c>
      <c r="I11" s="25">
        <v>0.13937194989654547</v>
      </c>
      <c r="J11" s="25">
        <v>0.3221612792321496</v>
      </c>
      <c r="K11" s="25">
        <v>0.26204745141602198</v>
      </c>
      <c r="L11" s="25">
        <v>1.1940411441638545</v>
      </c>
      <c r="M11" s="25">
        <v>0.60258199459564243</v>
      </c>
      <c r="N11" s="25">
        <v>2.2900917605683944</v>
      </c>
      <c r="O11" s="25">
        <v>0.79431546574853329</v>
      </c>
      <c r="P11" s="25">
        <v>3.4921996229956829</v>
      </c>
      <c r="Q11" s="25">
        <v>0.92697317764304743</v>
      </c>
      <c r="R11" s="25">
        <v>5.3698233803363316</v>
      </c>
      <c r="S11" s="25">
        <v>0.30675826951782892</v>
      </c>
      <c r="T11" s="25">
        <v>4.296189687449373</v>
      </c>
      <c r="U11" s="25">
        <v>0.41404929353493147</v>
      </c>
      <c r="V11" s="25">
        <v>2.5015231206888764</v>
      </c>
      <c r="W11" s="25">
        <v>8.4626087348181417E-2</v>
      </c>
      <c r="X11" s="25">
        <v>1.1366808113604117</v>
      </c>
      <c r="Y11" s="25">
        <v>0</v>
      </c>
      <c r="Z11" s="25">
        <v>0</v>
      </c>
      <c r="AA11" s="25">
        <f t="shared" si="4"/>
        <v>0</v>
      </c>
      <c r="AB11" s="25">
        <f t="shared" si="0"/>
        <v>0.46740204569465638</v>
      </c>
      <c r="AC11" s="25">
        <f t="shared" si="0"/>
        <v>4.5280035703880922E-2</v>
      </c>
      <c r="AD11" s="25">
        <f t="shared" si="0"/>
        <v>0.10466578272649435</v>
      </c>
      <c r="AE11" s="25">
        <f t="shared" si="0"/>
        <v>8.5135624241722552E-2</v>
      </c>
      <c r="AF11" s="25">
        <f t="shared" si="0"/>
        <v>0.38792759719423475</v>
      </c>
      <c r="AG11" s="25">
        <f t="shared" si="0"/>
        <v>0.19577062852360055</v>
      </c>
      <c r="AH11" s="25">
        <f t="shared" si="0"/>
        <v>0.74401941538934191</v>
      </c>
      <c r="AI11" s="25">
        <f t="shared" si="0"/>
        <v>0.25806220459666451</v>
      </c>
      <c r="AJ11" s="25">
        <f t="shared" si="0"/>
        <v>1.1345677787510342</v>
      </c>
      <c r="AK11" s="25">
        <f t="shared" si="0"/>
        <v>0.30116087642724088</v>
      </c>
      <c r="AL11" s="25">
        <f t="shared" si="0"/>
        <v>1.744581994911089</v>
      </c>
      <c r="AM11" s="25">
        <f t="shared" si="0"/>
        <v>9.9661556048677366E-2</v>
      </c>
      <c r="AN11" s="25">
        <f t="shared" si="0"/>
        <v>1.395773127826307</v>
      </c>
      <c r="AO11" s="25">
        <f t="shared" si="0"/>
        <v>0.13451893877028315</v>
      </c>
      <c r="AP11" s="25">
        <f t="shared" si="0"/>
        <v>0.81271056552595078</v>
      </c>
      <c r="AQ11" s="25">
        <f t="shared" si="0"/>
        <v>2.749385553872041E-2</v>
      </c>
      <c r="AR11" s="25">
        <f t="shared" si="1"/>
        <v>0.36929201148811297</v>
      </c>
      <c r="AS11" s="25">
        <f t="shared" si="1"/>
        <v>0</v>
      </c>
      <c r="AT11" s="25">
        <f t="shared" si="1"/>
        <v>0</v>
      </c>
      <c r="AU11" s="24">
        <f t="shared" si="5"/>
        <v>27.485881977534344</v>
      </c>
      <c r="AV11" s="24">
        <f t="shared" si="6"/>
        <v>8.1714673605624775</v>
      </c>
      <c r="AW11" s="15"/>
    </row>
    <row r="12" spans="1:49">
      <c r="A12" s="5">
        <v>13.5</v>
      </c>
      <c r="B12" s="6">
        <f t="shared" si="2"/>
        <v>0.265125</v>
      </c>
      <c r="C12" s="5">
        <v>8.75</v>
      </c>
      <c r="D12" s="24">
        <v>3.03</v>
      </c>
      <c r="E12" s="24">
        <v>20.479154271357935</v>
      </c>
      <c r="F12" s="25">
        <f t="shared" si="3"/>
        <v>2.3404747738694782</v>
      </c>
      <c r="G12" s="25">
        <v>0</v>
      </c>
      <c r="H12" s="25">
        <v>1.1757586518538086</v>
      </c>
      <c r="I12" s="25">
        <v>9.4833355514690229E-2</v>
      </c>
      <c r="J12" s="25">
        <v>0.23766888296603503</v>
      </c>
      <c r="K12" s="25">
        <v>0.1793141876985011</v>
      </c>
      <c r="L12" s="25">
        <v>0.95014846498120598</v>
      </c>
      <c r="M12" s="25">
        <v>0.49271783840626993</v>
      </c>
      <c r="N12" s="25">
        <v>2.0923725783132818</v>
      </c>
      <c r="O12" s="25">
        <v>0.63168206966831164</v>
      </c>
      <c r="P12" s="25">
        <v>2.7566714880958645</v>
      </c>
      <c r="Q12" s="25">
        <v>0.69214708403264757</v>
      </c>
      <c r="R12" s="25">
        <v>3.8213169821764046</v>
      </c>
      <c r="S12" s="25">
        <v>0.42322981492005252</v>
      </c>
      <c r="T12" s="25">
        <v>2.7231001429412816</v>
      </c>
      <c r="U12" s="25">
        <v>0.23741934476094639</v>
      </c>
      <c r="V12" s="25">
        <v>1.4798627582477233</v>
      </c>
      <c r="W12" s="25">
        <v>6.0633872500414479E-2</v>
      </c>
      <c r="X12" s="25">
        <v>0.5873593828963124</v>
      </c>
      <c r="Y12" s="25">
        <v>0</v>
      </c>
      <c r="Z12" s="25">
        <v>0</v>
      </c>
      <c r="AA12" s="25">
        <f t="shared" si="4"/>
        <v>0</v>
      </c>
      <c r="AB12" s="25">
        <f t="shared" si="0"/>
        <v>0.38803915902765962</v>
      </c>
      <c r="AC12" s="25">
        <f t="shared" si="0"/>
        <v>3.1298137133561131E-2</v>
      </c>
      <c r="AD12" s="25">
        <f t="shared" si="0"/>
        <v>7.84385752363152E-2</v>
      </c>
      <c r="AE12" s="25">
        <f t="shared" si="0"/>
        <v>5.9179599900495421E-2</v>
      </c>
      <c r="AF12" s="25">
        <f t="shared" si="0"/>
        <v>0.31358035147894586</v>
      </c>
      <c r="AG12" s="25">
        <f t="shared" si="0"/>
        <v>0.16261314798886797</v>
      </c>
      <c r="AH12" s="25">
        <f t="shared" si="0"/>
        <v>0.69055200604398748</v>
      </c>
      <c r="AI12" s="25">
        <f t="shared" si="0"/>
        <v>0.20847593058360123</v>
      </c>
      <c r="AJ12" s="25">
        <f t="shared" si="0"/>
        <v>0.90979257032866823</v>
      </c>
      <c r="AK12" s="25">
        <f t="shared" si="0"/>
        <v>0.22843138086886061</v>
      </c>
      <c r="AL12" s="25">
        <f t="shared" si="0"/>
        <v>1.2611607201902326</v>
      </c>
      <c r="AM12" s="25">
        <f t="shared" si="0"/>
        <v>0.13967980690430776</v>
      </c>
      <c r="AN12" s="25">
        <f t="shared" si="0"/>
        <v>0.89871291846246926</v>
      </c>
      <c r="AO12" s="25">
        <f t="shared" si="0"/>
        <v>7.8356219393051624E-2</v>
      </c>
      <c r="AP12" s="25">
        <f t="shared" si="0"/>
        <v>0.4884035505768064</v>
      </c>
      <c r="AQ12" s="25">
        <f t="shared" si="0"/>
        <v>2.0011179043041085E-2</v>
      </c>
      <c r="AR12" s="25">
        <f t="shared" si="1"/>
        <v>0.19384798115389851</v>
      </c>
      <c r="AS12" s="25">
        <f t="shared" si="1"/>
        <v>0</v>
      </c>
      <c r="AT12" s="25">
        <f t="shared" si="1"/>
        <v>0</v>
      </c>
      <c r="AU12" s="24">
        <f t="shared" si="5"/>
        <v>27.074808559262546</v>
      </c>
      <c r="AV12" s="24">
        <f t="shared" si="6"/>
        <v>6.8009182700389292</v>
      </c>
      <c r="AW12" s="15"/>
    </row>
    <row r="13" spans="1:49">
      <c r="A13" s="5">
        <v>15.5</v>
      </c>
      <c r="B13" s="6">
        <f t="shared" si="2"/>
        <v>0.20739699999999997</v>
      </c>
      <c r="C13" s="5">
        <v>7.85</v>
      </c>
      <c r="D13" s="24">
        <v>2.6419999999999999</v>
      </c>
      <c r="E13" s="24">
        <v>18.752044591833641</v>
      </c>
      <c r="F13" s="25">
        <f t="shared" si="3"/>
        <v>2.3887954894055596</v>
      </c>
      <c r="G13" s="25">
        <v>5.5207701922777741E-2</v>
      </c>
      <c r="H13" s="25">
        <v>1.5313697750534903</v>
      </c>
      <c r="I13" s="25">
        <v>0.13597625761176976</v>
      </c>
      <c r="J13" s="25">
        <v>0.28952678644185664</v>
      </c>
      <c r="K13" s="25">
        <v>0.24959801308063376</v>
      </c>
      <c r="L13" s="25">
        <v>1.2695258723382554</v>
      </c>
      <c r="M13" s="25">
        <v>0.61778918552295869</v>
      </c>
      <c r="N13" s="25">
        <v>2.6780881134832013</v>
      </c>
      <c r="O13" s="25">
        <v>0.80281688196488055</v>
      </c>
      <c r="P13" s="25">
        <v>3.7085513387990923</v>
      </c>
      <c r="Q13" s="25">
        <v>0.91910074960327248</v>
      </c>
      <c r="R13" s="25">
        <v>5.6376336696527538</v>
      </c>
      <c r="S13" s="25">
        <v>0.62951827004323802</v>
      </c>
      <c r="T13" s="25">
        <v>4.2366492747175606</v>
      </c>
      <c r="U13" s="25">
        <v>0.30992781277411574</v>
      </c>
      <c r="V13" s="25">
        <v>2.4851914704897076</v>
      </c>
      <c r="W13" s="25">
        <v>0.18782988612754209</v>
      </c>
      <c r="X13" s="25">
        <v>1.0835069828710955</v>
      </c>
      <c r="Y13" s="25">
        <v>0.10894928810074268</v>
      </c>
      <c r="Z13" s="25">
        <v>0</v>
      </c>
      <c r="AA13" s="25">
        <f t="shared" si="4"/>
        <v>2.0896177866304974E-2</v>
      </c>
      <c r="AB13" s="25">
        <f t="shared" si="0"/>
        <v>0.57962519873334228</v>
      </c>
      <c r="AC13" s="25">
        <f t="shared" si="0"/>
        <v>5.1467167907558578E-2</v>
      </c>
      <c r="AD13" s="25">
        <f t="shared" si="0"/>
        <v>0.10958621742689502</v>
      </c>
      <c r="AE13" s="25">
        <f t="shared" si="0"/>
        <v>9.4473131370413993E-2</v>
      </c>
      <c r="AF13" s="25">
        <f t="shared" si="0"/>
        <v>0.48051698423098238</v>
      </c>
      <c r="AG13" s="25">
        <f t="shared" si="0"/>
        <v>0.23383390822216454</v>
      </c>
      <c r="AH13" s="25">
        <f t="shared" si="0"/>
        <v>1.0136593919315675</v>
      </c>
      <c r="AI13" s="25">
        <f t="shared" si="0"/>
        <v>0.30386710142501155</v>
      </c>
      <c r="AJ13" s="25">
        <f t="shared" si="0"/>
        <v>1.4036908928081349</v>
      </c>
      <c r="AK13" s="25">
        <f t="shared" si="0"/>
        <v>0.34788067736687073</v>
      </c>
      <c r="AL13" s="25">
        <f t="shared" si="0"/>
        <v>2.133850745515804</v>
      </c>
      <c r="AM13" s="25">
        <f t="shared" si="0"/>
        <v>0.23827338003150569</v>
      </c>
      <c r="AN13" s="25">
        <f t="shared" si="0"/>
        <v>1.6035765612102804</v>
      </c>
      <c r="AO13" s="25">
        <f t="shared" si="0"/>
        <v>0.11730802905908999</v>
      </c>
      <c r="AP13" s="25">
        <f t="shared" si="0"/>
        <v>0.94064779352373495</v>
      </c>
      <c r="AQ13" s="25">
        <f t="shared" si="0"/>
        <v>7.109382518075022E-2</v>
      </c>
      <c r="AR13" s="25">
        <f t="shared" si="1"/>
        <v>0.41010862334257969</v>
      </c>
      <c r="AS13" s="25">
        <f t="shared" si="1"/>
        <v>4.1237429258418883E-2</v>
      </c>
      <c r="AT13" s="25">
        <f t="shared" si="1"/>
        <v>0</v>
      </c>
      <c r="AU13" s="24">
        <f t="shared" si="5"/>
        <v>27.342197727753579</v>
      </c>
      <c r="AV13" s="24">
        <f t="shared" si="6"/>
        <v>6.9887645038457489</v>
      </c>
      <c r="AW13" s="15"/>
    </row>
    <row r="14" spans="1:49">
      <c r="A14" s="5">
        <v>17.5</v>
      </c>
      <c r="B14" s="6">
        <f t="shared" si="2"/>
        <v>0.1152</v>
      </c>
      <c r="C14" s="5">
        <v>5.12</v>
      </c>
      <c r="D14" s="24">
        <v>2.25</v>
      </c>
      <c r="E14" s="24">
        <v>44.545027774339935</v>
      </c>
      <c r="F14" s="25">
        <f t="shared" si="3"/>
        <v>8.7002007371757681</v>
      </c>
      <c r="G14" s="25">
        <v>0</v>
      </c>
      <c r="H14" s="25">
        <v>1.1180901607037608</v>
      </c>
      <c r="I14" s="25">
        <v>0.1296504538012343</v>
      </c>
      <c r="J14" s="25">
        <v>0.26238983325486093</v>
      </c>
      <c r="K14" s="25">
        <v>0.23502888212064763</v>
      </c>
      <c r="L14" s="25">
        <v>1.0806958131375977</v>
      </c>
      <c r="M14" s="25">
        <v>0.55490769440079468</v>
      </c>
      <c r="N14" s="25">
        <v>2.3962694073352462</v>
      </c>
      <c r="O14" s="25">
        <v>0.74386649250211689</v>
      </c>
      <c r="P14" s="25">
        <v>3.2843042892135004</v>
      </c>
      <c r="Q14" s="25">
        <v>0.82741130495916426</v>
      </c>
      <c r="R14" s="25">
        <v>4.6932430471356659</v>
      </c>
      <c r="S14" s="25">
        <v>0.58743508218071594</v>
      </c>
      <c r="T14" s="25">
        <v>3.4387792039685414</v>
      </c>
      <c r="U14" s="25">
        <v>0.26378676329756556</v>
      </c>
      <c r="V14" s="25">
        <v>1.9098295136158099</v>
      </c>
      <c r="W14" s="25">
        <v>0.14110098559908582</v>
      </c>
      <c r="X14" s="25">
        <v>0.80061454072897498</v>
      </c>
      <c r="Y14" s="25">
        <v>0</v>
      </c>
      <c r="Z14" s="25">
        <v>0</v>
      </c>
      <c r="AA14" s="25">
        <f t="shared" si="4"/>
        <v>0</v>
      </c>
      <c r="AB14" s="25">
        <f t="shared" si="0"/>
        <v>0.49692896031278255</v>
      </c>
      <c r="AC14" s="25">
        <f t="shared" si="0"/>
        <v>5.7622423911659691E-2</v>
      </c>
      <c r="AD14" s="25">
        <f t="shared" si="0"/>
        <v>0.11661770366882708</v>
      </c>
      <c r="AE14" s="25">
        <f t="shared" si="0"/>
        <v>0.10445728094251006</v>
      </c>
      <c r="AF14" s="25">
        <f t="shared" si="0"/>
        <v>0.48030925028337673</v>
      </c>
      <c r="AG14" s="25">
        <f t="shared" si="0"/>
        <v>0.24662564195590875</v>
      </c>
      <c r="AH14" s="25">
        <f t="shared" si="0"/>
        <v>1.0650086254823317</v>
      </c>
      <c r="AI14" s="25">
        <f t="shared" si="0"/>
        <v>0.33060733000094084</v>
      </c>
      <c r="AJ14" s="25">
        <f t="shared" si="0"/>
        <v>1.4596907952060001</v>
      </c>
      <c r="AK14" s="25">
        <f t="shared" si="0"/>
        <v>0.36773835775962854</v>
      </c>
      <c r="AL14" s="25">
        <f t="shared" si="0"/>
        <v>2.0858857987269626</v>
      </c>
      <c r="AM14" s="25">
        <f t="shared" si="0"/>
        <v>0.26108225874698487</v>
      </c>
      <c r="AN14" s="25">
        <f t="shared" si="0"/>
        <v>1.5283463128749073</v>
      </c>
      <c r="AO14" s="25">
        <f t="shared" si="0"/>
        <v>0.1172385614655847</v>
      </c>
      <c r="AP14" s="25">
        <f t="shared" si="0"/>
        <v>0.84881311716258212</v>
      </c>
      <c r="AQ14" s="25">
        <f t="shared" si="0"/>
        <v>6.271154915514926E-2</v>
      </c>
      <c r="AR14" s="25">
        <f t="shared" si="1"/>
        <v>0.35582868476843332</v>
      </c>
      <c r="AS14" s="25">
        <f t="shared" si="1"/>
        <v>0</v>
      </c>
      <c r="AT14" s="25">
        <f t="shared" si="1"/>
        <v>0</v>
      </c>
      <c r="AU14" s="24">
        <f t="shared" si="5"/>
        <v>27.191664336503653</v>
      </c>
      <c r="AV14" s="24">
        <f t="shared" si="6"/>
        <v>6.6368075670812203</v>
      </c>
      <c r="AW14" s="15"/>
    </row>
    <row r="15" spans="1:49">
      <c r="A15" s="5">
        <v>19.5</v>
      </c>
      <c r="B15" s="6">
        <f t="shared" si="2"/>
        <v>0.10422108199999999</v>
      </c>
      <c r="C15" s="5">
        <v>5.18</v>
      </c>
      <c r="D15" s="24">
        <v>2.0119899999999999</v>
      </c>
      <c r="E15" s="24">
        <v>42.356980509856328</v>
      </c>
      <c r="F15" s="25">
        <f t="shared" si="3"/>
        <v>8.1770232644510283</v>
      </c>
      <c r="G15" s="25">
        <v>0.17793544333156008</v>
      </c>
      <c r="H15" s="25">
        <v>0.61197533497417311</v>
      </c>
      <c r="I15" s="25">
        <v>0.11164226961066098</v>
      </c>
      <c r="J15" s="25">
        <v>0.21654637231351925</v>
      </c>
      <c r="K15" s="25">
        <v>0.2147000543354361</v>
      </c>
      <c r="L15" s="25">
        <v>0.89681685654686694</v>
      </c>
      <c r="M15" s="25">
        <v>0.58636538353404954</v>
      </c>
      <c r="N15" s="25">
        <v>2.4663118257217773</v>
      </c>
      <c r="O15" s="25">
        <v>6.0969032222122251E-2</v>
      </c>
      <c r="P15" s="25">
        <v>3.9312044156941726</v>
      </c>
      <c r="Q15" s="25">
        <v>0.96078186145220879</v>
      </c>
      <c r="R15" s="25">
        <v>5.4044513632886968</v>
      </c>
      <c r="S15" s="25">
        <v>0.70158291733936318</v>
      </c>
      <c r="T15" s="25">
        <v>3.9868689305043561</v>
      </c>
      <c r="U15" s="25">
        <v>0.28001997457786076</v>
      </c>
      <c r="V15" s="25">
        <v>1.8013220698511523</v>
      </c>
      <c r="W15" s="25">
        <v>0.14634851080470873</v>
      </c>
      <c r="X15" s="25">
        <v>0.72968880352949073</v>
      </c>
      <c r="Y15" s="25">
        <v>7.6700749848349778E-2</v>
      </c>
      <c r="Z15" s="25">
        <v>0</v>
      </c>
      <c r="AA15" s="25">
        <f t="shared" si="4"/>
        <v>8.8437538621742695E-2</v>
      </c>
      <c r="AB15" s="25">
        <f t="shared" si="0"/>
        <v>0.3041642030895646</v>
      </c>
      <c r="AC15" s="25">
        <f t="shared" si="0"/>
        <v>5.548848135957981E-2</v>
      </c>
      <c r="AD15" s="25">
        <f t="shared" si="0"/>
        <v>0.10762795655719921</v>
      </c>
      <c r="AE15" s="25">
        <f t="shared" si="0"/>
        <v>0.10671029892565873</v>
      </c>
      <c r="AF15" s="25">
        <f t="shared" si="0"/>
        <v>0.44573623951752589</v>
      </c>
      <c r="AG15" s="25">
        <f t="shared" si="0"/>
        <v>0.29143553573032149</v>
      </c>
      <c r="AH15" s="25">
        <f t="shared" si="0"/>
        <v>1.2258071987046544</v>
      </c>
      <c r="AI15" s="25">
        <f t="shared" si="0"/>
        <v>3.0302850522180652E-2</v>
      </c>
      <c r="AJ15" s="25">
        <f t="shared" si="0"/>
        <v>1.9538886454178066</v>
      </c>
      <c r="AK15" s="25">
        <f t="shared" si="0"/>
        <v>0.47752814947003158</v>
      </c>
      <c r="AL15" s="25">
        <f t="shared" si="0"/>
        <v>2.6861223779883088</v>
      </c>
      <c r="AM15" s="25">
        <f t="shared" si="0"/>
        <v>0.34870099619747774</v>
      </c>
      <c r="AN15" s="25">
        <f t="shared" si="0"/>
        <v>1.9815550427707673</v>
      </c>
      <c r="AO15" s="25">
        <f t="shared" si="0"/>
        <v>0.13917562939073294</v>
      </c>
      <c r="AP15" s="25">
        <f t="shared" si="0"/>
        <v>0.89529374890091518</v>
      </c>
      <c r="AQ15" s="25">
        <f t="shared" si="0"/>
        <v>7.2738189953582638E-2</v>
      </c>
      <c r="AR15" s="25">
        <f t="shared" si="1"/>
        <v>0.36267019395200312</v>
      </c>
      <c r="AS15" s="25">
        <f t="shared" si="1"/>
        <v>3.8121834526190376E-2</v>
      </c>
      <c r="AT15" s="25">
        <f t="shared" si="1"/>
        <v>0</v>
      </c>
      <c r="AU15" s="24">
        <f t="shared" si="5"/>
        <v>27.09986452324145</v>
      </c>
      <c r="AV15" s="24">
        <f t="shared" si="6"/>
        <v>7.3479701020999633</v>
      </c>
      <c r="AW15" s="15"/>
    </row>
    <row r="16" spans="1:49">
      <c r="A16" s="5">
        <v>21.5</v>
      </c>
      <c r="B16" s="6">
        <f t="shared" si="2"/>
        <v>0.10406459999999998</v>
      </c>
      <c r="C16" s="5">
        <v>5.0199999999999996</v>
      </c>
      <c r="D16" s="24">
        <v>2.073</v>
      </c>
      <c r="E16" s="24">
        <v>49.394282810771749</v>
      </c>
      <c r="F16" s="25">
        <f t="shared" si="3"/>
        <v>9.8394985678828188</v>
      </c>
      <c r="G16" s="25">
        <v>6.9485370651263936E-2</v>
      </c>
      <c r="H16" s="25">
        <v>0.32247152702169168</v>
      </c>
      <c r="I16" s="25">
        <v>6.4872634211808805E-2</v>
      </c>
      <c r="J16" s="25">
        <v>0.12870327122998229</v>
      </c>
      <c r="K16" s="25">
        <v>0.16280699625220407</v>
      </c>
      <c r="L16" s="25">
        <v>0.57524450730787302</v>
      </c>
      <c r="M16" s="25">
        <v>0.46274875248209385</v>
      </c>
      <c r="N16" s="25">
        <v>2.3003291312270622</v>
      </c>
      <c r="O16" s="25">
        <v>0.72077892323069592</v>
      </c>
      <c r="P16" s="25">
        <v>3.3196803664498291</v>
      </c>
      <c r="Q16" s="25">
        <v>0.69845847836863695</v>
      </c>
      <c r="R16" s="25">
        <v>5.0684405550534066</v>
      </c>
      <c r="S16" s="25">
        <v>0.68942071591500687</v>
      </c>
      <c r="T16" s="25">
        <v>3.8043199126822755</v>
      </c>
      <c r="U16" s="25">
        <v>0.1935335279115854</v>
      </c>
      <c r="V16" s="25">
        <v>1.2405387820453591</v>
      </c>
      <c r="W16" s="25">
        <v>0.11753633617030447</v>
      </c>
      <c r="X16" s="25">
        <v>0.53978448314685312</v>
      </c>
      <c r="Y16" s="25">
        <v>0</v>
      </c>
      <c r="Z16" s="25">
        <v>0</v>
      </c>
      <c r="AA16" s="25">
        <f t="shared" si="4"/>
        <v>3.3519233309823412E-2</v>
      </c>
      <c r="AB16" s="25">
        <f t="shared" si="0"/>
        <v>0.1555579001551817</v>
      </c>
      <c r="AC16" s="25">
        <f t="shared" si="0"/>
        <v>3.1294083073713848E-2</v>
      </c>
      <c r="AD16" s="25">
        <f t="shared" si="0"/>
        <v>6.2085514341525469E-2</v>
      </c>
      <c r="AE16" s="25">
        <f t="shared" si="0"/>
        <v>7.8536901231164538E-2</v>
      </c>
      <c r="AF16" s="25">
        <f t="shared" si="0"/>
        <v>0.27749373242058517</v>
      </c>
      <c r="AG16" s="25">
        <f t="shared" si="0"/>
        <v>0.22322660515296375</v>
      </c>
      <c r="AH16" s="25">
        <f t="shared" si="0"/>
        <v>1.1096619060429629</v>
      </c>
      <c r="AI16" s="25">
        <f t="shared" si="0"/>
        <v>0.34769846754978095</v>
      </c>
      <c r="AJ16" s="25">
        <f t="shared" si="0"/>
        <v>1.6013894676554892</v>
      </c>
      <c r="AK16" s="25">
        <f t="shared" si="0"/>
        <v>0.33693124861005158</v>
      </c>
      <c r="AL16" s="25">
        <f t="shared" si="0"/>
        <v>2.44497856008365</v>
      </c>
      <c r="AM16" s="25">
        <f t="shared" si="0"/>
        <v>0.3325714982706256</v>
      </c>
      <c r="AN16" s="25">
        <f t="shared" si="0"/>
        <v>1.8351760312022556</v>
      </c>
      <c r="AO16" s="25">
        <f t="shared" si="0"/>
        <v>9.3359154805395764E-2</v>
      </c>
      <c r="AP16" s="25">
        <f t="shared" si="0"/>
        <v>0.59842681237113315</v>
      </c>
      <c r="AQ16" s="25">
        <f t="shared" si="0"/>
        <v>5.6698666748820292E-2</v>
      </c>
      <c r="AR16" s="25">
        <f t="shared" si="1"/>
        <v>0.26038807677127501</v>
      </c>
      <c r="AS16" s="25">
        <f t="shared" si="1"/>
        <v>0</v>
      </c>
      <c r="AT16" s="25">
        <f t="shared" si="1"/>
        <v>0</v>
      </c>
      <c r="AU16" s="24">
        <f t="shared" si="5"/>
        <v>26.998084236049102</v>
      </c>
      <c r="AV16" s="24">
        <f t="shared" si="6"/>
        <v>6.9994379242447557</v>
      </c>
      <c r="AW16" s="15"/>
    </row>
    <row r="17" spans="1:49">
      <c r="A17" s="5">
        <v>23.5</v>
      </c>
      <c r="B17" s="6">
        <f t="shared" si="2"/>
        <v>9.486E-2</v>
      </c>
      <c r="C17" s="5">
        <v>5.27</v>
      </c>
      <c r="D17" s="24">
        <v>1.8</v>
      </c>
      <c r="E17" s="24">
        <v>45.07319017764042</v>
      </c>
      <c r="F17" s="25">
        <f t="shared" si="3"/>
        <v>8.5527875099886952</v>
      </c>
      <c r="G17" s="25">
        <v>0.10965134995856432</v>
      </c>
      <c r="H17" s="25">
        <v>0.40295838893892699</v>
      </c>
      <c r="I17" s="25">
        <v>6.2919892594863136E-2</v>
      </c>
      <c r="J17" s="25">
        <v>0.13443637674960235</v>
      </c>
      <c r="K17" s="25">
        <v>0.1649028017717668</v>
      </c>
      <c r="L17" s="25">
        <v>0.70741238851845711</v>
      </c>
      <c r="M17" s="25">
        <v>0.47297359050284438</v>
      </c>
      <c r="N17" s="25">
        <v>2.2180370322282954</v>
      </c>
      <c r="O17" s="25">
        <v>0.70571389015705699</v>
      </c>
      <c r="P17" s="25">
        <v>3.2772812254533932</v>
      </c>
      <c r="Q17" s="25">
        <v>0.67107295322248883</v>
      </c>
      <c r="R17" s="25">
        <v>4.266760629762187</v>
      </c>
      <c r="S17" s="25">
        <v>0.63378571180069831</v>
      </c>
      <c r="T17" s="25">
        <v>3.1205684698231471</v>
      </c>
      <c r="U17" s="25">
        <v>0.17689935714068777</v>
      </c>
      <c r="V17" s="25">
        <v>1.0318090194016623</v>
      </c>
      <c r="W17" s="25">
        <v>9.566249172116624E-2</v>
      </c>
      <c r="X17" s="25">
        <v>0.49919902208783362</v>
      </c>
      <c r="Y17" s="25">
        <v>0</v>
      </c>
      <c r="Z17" s="25">
        <v>0</v>
      </c>
      <c r="AA17" s="25">
        <f t="shared" si="4"/>
        <v>6.0917416643646846E-2</v>
      </c>
      <c r="AB17" s="25">
        <f t="shared" si="0"/>
        <v>0.22386577163273721</v>
      </c>
      <c r="AC17" s="25">
        <f t="shared" si="0"/>
        <v>3.4955495886035075E-2</v>
      </c>
      <c r="AD17" s="25">
        <f t="shared" si="0"/>
        <v>7.4686875972001299E-2</v>
      </c>
      <c r="AE17" s="25">
        <f t="shared" si="0"/>
        <v>9.1612667650981555E-2</v>
      </c>
      <c r="AF17" s="25">
        <f t="shared" si="0"/>
        <v>0.39300688251025395</v>
      </c>
      <c r="AG17" s="25">
        <f t="shared" si="0"/>
        <v>0.26276310583491352</v>
      </c>
      <c r="AH17" s="25">
        <f t="shared" si="0"/>
        <v>1.2322427956823863</v>
      </c>
      <c r="AI17" s="25">
        <f t="shared" si="0"/>
        <v>0.39206327230947607</v>
      </c>
      <c r="AJ17" s="25">
        <f t="shared" si="0"/>
        <v>1.8207117919185518</v>
      </c>
      <c r="AK17" s="25">
        <f t="shared" si="0"/>
        <v>0.3728183073458271</v>
      </c>
      <c r="AL17" s="25">
        <f t="shared" si="0"/>
        <v>2.3704225720901038</v>
      </c>
      <c r="AM17" s="25">
        <f t="shared" si="0"/>
        <v>0.35210317322261014</v>
      </c>
      <c r="AN17" s="25">
        <f t="shared" si="0"/>
        <v>1.7336491499017483</v>
      </c>
      <c r="AO17" s="25">
        <f t="shared" si="0"/>
        <v>9.8277420633715432E-2</v>
      </c>
      <c r="AP17" s="25">
        <f t="shared" si="0"/>
        <v>0.57322723300092349</v>
      </c>
      <c r="AQ17" s="25">
        <f t="shared" si="0"/>
        <v>5.3145828733981243E-2</v>
      </c>
      <c r="AR17" s="25">
        <f t="shared" si="1"/>
        <v>0.27733279004879646</v>
      </c>
      <c r="AS17" s="25">
        <f t="shared" si="1"/>
        <v>0</v>
      </c>
      <c r="AT17" s="25">
        <f t="shared" si="1"/>
        <v>0</v>
      </c>
      <c r="AU17" s="24">
        <f t="shared" si="5"/>
        <v>26.856861887358704</v>
      </c>
      <c r="AV17" s="24">
        <f t="shared" si="6"/>
        <v>6.5364900146387273</v>
      </c>
      <c r="AW17" s="15"/>
    </row>
    <row r="18" spans="1:49">
      <c r="A18" s="5">
        <v>26.5</v>
      </c>
      <c r="B18" s="6">
        <f t="shared" si="2"/>
        <v>0.11021010000000001</v>
      </c>
      <c r="C18" s="5">
        <v>4.29</v>
      </c>
      <c r="D18" s="24">
        <v>2.569</v>
      </c>
      <c r="E18" s="24">
        <v>43.202483769750202</v>
      </c>
      <c r="F18" s="25">
        <f t="shared" si="3"/>
        <v>10.070509037237809</v>
      </c>
      <c r="G18" s="25">
        <v>0</v>
      </c>
      <c r="H18" s="25">
        <v>0.60160873575313734</v>
      </c>
      <c r="I18" s="25">
        <v>0.37384443078160762</v>
      </c>
      <c r="J18" s="25">
        <v>0.43031444798773111</v>
      </c>
      <c r="K18" s="25">
        <v>0.31931085131647252</v>
      </c>
      <c r="L18" s="25">
        <v>1.96475918019301</v>
      </c>
      <c r="M18" s="25">
        <v>0.67371433732134367</v>
      </c>
      <c r="N18" s="25">
        <v>2.6897753506116784</v>
      </c>
      <c r="O18" s="25">
        <v>0.73415820086711092</v>
      </c>
      <c r="P18" s="25">
        <v>3.459131947200023</v>
      </c>
      <c r="Q18" s="25">
        <v>0.78263409464094402</v>
      </c>
      <c r="R18" s="25">
        <v>4.6937186162907834</v>
      </c>
      <c r="S18" s="25">
        <v>0.48317829308676147</v>
      </c>
      <c r="T18" s="25">
        <v>3.2328547464515927</v>
      </c>
      <c r="U18" s="25">
        <v>0.77420557398498879</v>
      </c>
      <c r="V18" s="25">
        <v>2.4115887943137597</v>
      </c>
      <c r="W18" s="25">
        <v>0.2097793848561757</v>
      </c>
      <c r="X18" s="25">
        <v>0.99718068445468255</v>
      </c>
      <c r="Y18" s="25">
        <v>0.12415006268817103</v>
      </c>
      <c r="Z18" s="25">
        <v>0.11045585711390304</v>
      </c>
      <c r="AA18" s="25">
        <f t="shared" si="4"/>
        <v>0</v>
      </c>
      <c r="AB18" s="25">
        <f t="shared" si="0"/>
        <v>0.23418012290896745</v>
      </c>
      <c r="AC18" s="25">
        <f t="shared" si="0"/>
        <v>0.14552138216489202</v>
      </c>
      <c r="AD18" s="25">
        <f t="shared" si="0"/>
        <v>0.16750270454952554</v>
      </c>
      <c r="AE18" s="25">
        <f t="shared" si="0"/>
        <v>0.12429383079660278</v>
      </c>
      <c r="AF18" s="25">
        <f t="shared" si="0"/>
        <v>0.76479532121175942</v>
      </c>
      <c r="AG18" s="25">
        <f t="shared" si="0"/>
        <v>0.2622476984512821</v>
      </c>
      <c r="AH18" s="25">
        <f t="shared" si="0"/>
        <v>1.0470125926865232</v>
      </c>
      <c r="AI18" s="25">
        <f t="shared" si="0"/>
        <v>0.28577586643328567</v>
      </c>
      <c r="AJ18" s="25">
        <f t="shared" si="0"/>
        <v>1.3464896641494835</v>
      </c>
      <c r="AK18" s="25">
        <f t="shared" si="0"/>
        <v>0.30464542414984197</v>
      </c>
      <c r="AL18" s="25">
        <f t="shared" si="0"/>
        <v>1.8270605746558128</v>
      </c>
      <c r="AM18" s="25">
        <f t="shared" si="0"/>
        <v>0.18808030092906247</v>
      </c>
      <c r="AN18" s="25">
        <f t="shared" si="0"/>
        <v>1.2584097884202385</v>
      </c>
      <c r="AO18" s="25">
        <f t="shared" si="0"/>
        <v>0.301364567530163</v>
      </c>
      <c r="AP18" s="25">
        <f t="shared" si="0"/>
        <v>0.93872666185821707</v>
      </c>
      <c r="AQ18" s="25">
        <f t="shared" si="0"/>
        <v>8.1657993326654618E-2</v>
      </c>
      <c r="AR18" s="25">
        <f t="shared" si="1"/>
        <v>0.3881590830886269</v>
      </c>
      <c r="AS18" s="25">
        <f t="shared" si="1"/>
        <v>4.8326221365578445E-2</v>
      </c>
      <c r="AT18" s="25">
        <f t="shared" si="1"/>
        <v>4.2995662558934625E-2</v>
      </c>
      <c r="AU18" s="24">
        <f t="shared" si="5"/>
        <v>27.081585639353957</v>
      </c>
      <c r="AV18" s="24">
        <f t="shared" si="6"/>
        <v>5.5950111584499798</v>
      </c>
      <c r="AW18" s="15"/>
    </row>
    <row r="19" spans="1:49">
      <c r="A19" s="5">
        <v>27.5</v>
      </c>
      <c r="B19" s="6">
        <f t="shared" si="2"/>
        <v>0.13463999999999998</v>
      </c>
      <c r="C19" s="5">
        <v>5.5</v>
      </c>
      <c r="D19" s="24">
        <v>2.448</v>
      </c>
      <c r="E19" s="24">
        <v>80.483161874460066</v>
      </c>
      <c r="F19" s="25">
        <f t="shared" si="3"/>
        <v>14.633302158992739</v>
      </c>
      <c r="G19" s="25">
        <v>0</v>
      </c>
      <c r="H19" s="25">
        <v>0.88123818040685786</v>
      </c>
      <c r="I19" s="25">
        <v>0.50479563950204553</v>
      </c>
      <c r="J19" s="25">
        <v>0.80099037414122498</v>
      </c>
      <c r="K19" s="25">
        <v>0.54771186592479215</v>
      </c>
      <c r="L19" s="25">
        <v>3.4595454358874584</v>
      </c>
      <c r="M19" s="25">
        <v>1.277572725170298</v>
      </c>
      <c r="N19" s="25">
        <v>5.3534803481628837</v>
      </c>
      <c r="O19" s="25">
        <v>1.3638246325863703</v>
      </c>
      <c r="P19" s="25">
        <v>6.5773470133864418</v>
      </c>
      <c r="Q19" s="25">
        <v>1.4583852723603115</v>
      </c>
      <c r="R19" s="25">
        <v>8.3139456053304528</v>
      </c>
      <c r="S19" s="25">
        <v>0.89970642611547347</v>
      </c>
      <c r="T19" s="25">
        <v>6.0365886668347741</v>
      </c>
      <c r="U19" s="25">
        <v>0.62365898608060655</v>
      </c>
      <c r="V19" s="25">
        <v>4.3553263899126815</v>
      </c>
      <c r="W19" s="25">
        <v>0.31732633535549948</v>
      </c>
      <c r="X19" s="25">
        <v>0.77998134251755469</v>
      </c>
      <c r="Y19" s="25">
        <v>0.83636220217643231</v>
      </c>
      <c r="Z19" s="25">
        <v>0.15724033248777272</v>
      </c>
      <c r="AA19" s="25">
        <f t="shared" si="4"/>
        <v>0</v>
      </c>
      <c r="AB19" s="25">
        <f t="shared" si="0"/>
        <v>0.35998291683286676</v>
      </c>
      <c r="AC19" s="25">
        <f t="shared" si="0"/>
        <v>0.20620736907763298</v>
      </c>
      <c r="AD19" s="25">
        <f t="shared" si="0"/>
        <v>0.32720195022108867</v>
      </c>
      <c r="AE19" s="25">
        <f t="shared" si="0"/>
        <v>0.22373850732221903</v>
      </c>
      <c r="AF19" s="25">
        <f t="shared" si="0"/>
        <v>1.4132130048559879</v>
      </c>
      <c r="AG19" s="25">
        <f t="shared" si="0"/>
        <v>0.52188428315780144</v>
      </c>
      <c r="AH19" s="25">
        <f t="shared" si="0"/>
        <v>2.1868792271907207</v>
      </c>
      <c r="AI19" s="25">
        <f t="shared" si="0"/>
        <v>0.55711790546828854</v>
      </c>
      <c r="AJ19" s="25">
        <f t="shared" si="0"/>
        <v>2.6868247603702784</v>
      </c>
      <c r="AK19" s="25">
        <f t="shared" si="0"/>
        <v>0.59574561779424484</v>
      </c>
      <c r="AL19" s="25">
        <f t="shared" si="0"/>
        <v>3.3962196100206099</v>
      </c>
      <c r="AM19" s="25">
        <f t="shared" si="0"/>
        <v>0.36752713485109212</v>
      </c>
      <c r="AN19" s="25">
        <f t="shared" si="0"/>
        <v>2.4659267429880614</v>
      </c>
      <c r="AO19" s="25">
        <f t="shared" si="0"/>
        <v>0.2547626577126661</v>
      </c>
      <c r="AP19" s="25">
        <f t="shared" si="0"/>
        <v>1.7791365971865529</v>
      </c>
      <c r="AQ19" s="25">
        <f t="shared" ref="AQ19:AT36" si="7">W19/$D19</f>
        <v>0.12962677097855371</v>
      </c>
      <c r="AR19" s="25">
        <f t="shared" si="1"/>
        <v>0.3186198294597854</v>
      </c>
      <c r="AS19" s="25">
        <f t="shared" si="1"/>
        <v>0.3416512263792616</v>
      </c>
      <c r="AT19" s="25">
        <f t="shared" si="1"/>
        <v>6.423216196395945E-2</v>
      </c>
      <c r="AU19" s="24">
        <f t="shared" si="5"/>
        <v>26.853051665363772</v>
      </c>
      <c r="AV19" s="24">
        <f t="shared" si="6"/>
        <v>5.9459389227919548</v>
      </c>
      <c r="AW19" s="15"/>
    </row>
    <row r="20" spans="1:49">
      <c r="A20" s="5">
        <v>28.5</v>
      </c>
      <c r="B20" s="6">
        <f t="shared" si="2"/>
        <v>0.1319796</v>
      </c>
      <c r="C20" s="5">
        <v>5.49</v>
      </c>
      <c r="D20" s="24">
        <v>2.4039999999999999</v>
      </c>
      <c r="E20" s="24">
        <v>37.151736957508987</v>
      </c>
      <c r="F20" s="25">
        <f t="shared" si="3"/>
        <v>6.7671652017320554</v>
      </c>
      <c r="G20" s="25">
        <v>0</v>
      </c>
      <c r="H20" s="25">
        <v>0.42702446515961556</v>
      </c>
      <c r="I20" s="25">
        <v>0.2363192183596638</v>
      </c>
      <c r="J20" s="25">
        <v>0.30283328994441533</v>
      </c>
      <c r="K20" s="25">
        <v>0.2005619562962368</v>
      </c>
      <c r="L20" s="25">
        <v>1.3894726455755091</v>
      </c>
      <c r="M20" s="25">
        <v>0.49811107954413392</v>
      </c>
      <c r="N20" s="25">
        <v>2.0976225337931638</v>
      </c>
      <c r="O20" s="25">
        <v>0.5536316614012865</v>
      </c>
      <c r="P20" s="25">
        <v>2.6086074542667177</v>
      </c>
      <c r="Q20" s="25">
        <v>0.58327164346817661</v>
      </c>
      <c r="R20" s="25">
        <v>3.3498209796690954</v>
      </c>
      <c r="S20" s="25">
        <v>0.34420780560912634</v>
      </c>
      <c r="T20" s="25">
        <v>2.3288666935754376</v>
      </c>
      <c r="U20" s="25">
        <v>1.5779203243086681</v>
      </c>
      <c r="V20" s="25">
        <v>1.8168727811655929</v>
      </c>
      <c r="W20" s="25">
        <v>0.14981785800366432</v>
      </c>
      <c r="X20" s="25">
        <v>0.71827673341906195</v>
      </c>
      <c r="Y20" s="25">
        <v>0</v>
      </c>
      <c r="Z20" s="25">
        <v>8.8423389853570317E-2</v>
      </c>
      <c r="AA20" s="25">
        <f t="shared" si="4"/>
        <v>0</v>
      </c>
      <c r="AB20" s="25">
        <f t="shared" si="4"/>
        <v>0.17763080913461546</v>
      </c>
      <c r="AC20" s="25">
        <f t="shared" si="4"/>
        <v>9.8302503477397593E-2</v>
      </c>
      <c r="AD20" s="25">
        <f t="shared" si="4"/>
        <v>0.12597058649934081</v>
      </c>
      <c r="AE20" s="25">
        <f t="shared" si="4"/>
        <v>8.3428434399432941E-2</v>
      </c>
      <c r="AF20" s="25">
        <f t="shared" si="4"/>
        <v>0.57798362960711691</v>
      </c>
      <c r="AG20" s="25">
        <f t="shared" si="4"/>
        <v>0.20720094822967303</v>
      </c>
      <c r="AH20" s="25">
        <f t="shared" si="4"/>
        <v>0.87255513052960232</v>
      </c>
      <c r="AI20" s="25">
        <f t="shared" si="4"/>
        <v>0.23029603219687458</v>
      </c>
      <c r="AJ20" s="25">
        <f t="shared" si="4"/>
        <v>1.0851112538547079</v>
      </c>
      <c r="AK20" s="25">
        <f t="shared" si="4"/>
        <v>0.24262547565231973</v>
      </c>
      <c r="AL20" s="25">
        <f t="shared" si="4"/>
        <v>1.3934363476160962</v>
      </c>
      <c r="AM20" s="25">
        <f t="shared" si="4"/>
        <v>0.14318128353125056</v>
      </c>
      <c r="AN20" s="25">
        <f t="shared" si="4"/>
        <v>0.96874654474851818</v>
      </c>
      <c r="AO20" s="25">
        <f t="shared" si="4"/>
        <v>0.65637284705019472</v>
      </c>
      <c r="AP20" s="25">
        <f t="shared" si="4"/>
        <v>0.75577070763959775</v>
      </c>
      <c r="AQ20" s="25">
        <f t="shared" si="7"/>
        <v>6.2320240434136573E-2</v>
      </c>
      <c r="AR20" s="25">
        <f t="shared" si="7"/>
        <v>0.29878399892639851</v>
      </c>
      <c r="AS20" s="25">
        <f t="shared" si="7"/>
        <v>0</v>
      </c>
      <c r="AT20" s="25">
        <f t="shared" si="7"/>
        <v>3.6781776145411949E-2</v>
      </c>
      <c r="AU20" s="24">
        <f t="shared" si="5"/>
        <v>27.018430143094886</v>
      </c>
      <c r="AV20" s="24">
        <f t="shared" si="6"/>
        <v>3.7243016699005542</v>
      </c>
      <c r="AW20" s="15"/>
    </row>
    <row r="21" spans="1:49">
      <c r="A21" s="5">
        <v>29.5</v>
      </c>
      <c r="B21" s="6">
        <f t="shared" si="2"/>
        <v>0.138381</v>
      </c>
      <c r="C21" s="5">
        <v>5.79</v>
      </c>
      <c r="D21" s="24">
        <v>2.39</v>
      </c>
      <c r="E21" s="24">
        <v>39.397739774532546</v>
      </c>
      <c r="F21" s="25">
        <f t="shared" si="3"/>
        <v>6.804445556914084</v>
      </c>
      <c r="G21" s="25">
        <v>0.1351063971734279</v>
      </c>
      <c r="H21" s="25">
        <v>1.3039135738549037</v>
      </c>
      <c r="I21" s="25">
        <v>0.79991124926828694</v>
      </c>
      <c r="J21" s="25">
        <v>0.85741879700724022</v>
      </c>
      <c r="K21" s="25">
        <v>0.55157174632188821</v>
      </c>
      <c r="L21" s="25">
        <v>3.0785037235975041</v>
      </c>
      <c r="M21" s="25">
        <v>1.2642882537330018</v>
      </c>
      <c r="N21" s="25">
        <v>5.4262660225454313</v>
      </c>
      <c r="O21" s="25">
        <v>1.4210279726977832</v>
      </c>
      <c r="P21" s="25">
        <v>6.8773533883782214</v>
      </c>
      <c r="Q21" s="25">
        <v>1.6161356940941021</v>
      </c>
      <c r="R21" s="25">
        <v>10.081756859738555</v>
      </c>
      <c r="S21" s="25">
        <v>1.0227683794239806</v>
      </c>
      <c r="T21" s="25">
        <v>0.43906648683252902</v>
      </c>
      <c r="U21" s="25">
        <v>0.72688295945786874</v>
      </c>
      <c r="V21" s="25">
        <v>3.2061984440364282</v>
      </c>
      <c r="W21" s="25">
        <v>0.41561118040138967</v>
      </c>
      <c r="X21" s="25">
        <v>2.0404055932986376</v>
      </c>
      <c r="Y21" s="25">
        <v>0.91565216051772791</v>
      </c>
      <c r="Z21" s="25">
        <v>0.17714162747741957</v>
      </c>
      <c r="AA21" s="25">
        <f t="shared" si="4"/>
        <v>5.6529873294321291E-2</v>
      </c>
      <c r="AB21" s="25">
        <f t="shared" si="4"/>
        <v>0.54557053299368352</v>
      </c>
      <c r="AC21" s="25">
        <f t="shared" si="4"/>
        <v>0.33469089927543383</v>
      </c>
      <c r="AD21" s="25">
        <f t="shared" si="4"/>
        <v>0.35875263473106284</v>
      </c>
      <c r="AE21" s="25">
        <f t="shared" si="4"/>
        <v>0.23078315745685699</v>
      </c>
      <c r="AF21" s="25">
        <f t="shared" si="4"/>
        <v>1.2880768717981188</v>
      </c>
      <c r="AG21" s="25">
        <f t="shared" si="4"/>
        <v>0.52899090114351532</v>
      </c>
      <c r="AH21" s="25">
        <f t="shared" si="4"/>
        <v>2.2704041935336532</v>
      </c>
      <c r="AI21" s="25">
        <f t="shared" si="4"/>
        <v>0.59457237351371683</v>
      </c>
      <c r="AJ21" s="25">
        <f t="shared" si="4"/>
        <v>2.8775537189867033</v>
      </c>
      <c r="AK21" s="25">
        <f t="shared" si="4"/>
        <v>0.67620740338665353</v>
      </c>
      <c r="AL21" s="25">
        <f t="shared" si="4"/>
        <v>4.2183083095140397</v>
      </c>
      <c r="AM21" s="25">
        <f t="shared" si="4"/>
        <v>0.42793656042844375</v>
      </c>
      <c r="AN21" s="25">
        <f t="shared" si="4"/>
        <v>0.18370982712658118</v>
      </c>
      <c r="AO21" s="25">
        <f t="shared" si="4"/>
        <v>0.30413512948027976</v>
      </c>
      <c r="AP21" s="25">
        <f t="shared" si="4"/>
        <v>1.3415056251198443</v>
      </c>
      <c r="AQ21" s="25">
        <f t="shared" si="7"/>
        <v>0.17389589138133457</v>
      </c>
      <c r="AR21" s="25">
        <f t="shared" si="7"/>
        <v>0.85372618966470182</v>
      </c>
      <c r="AS21" s="25">
        <f t="shared" si="7"/>
        <v>0.38311805879402838</v>
      </c>
      <c r="AT21" s="25">
        <f t="shared" si="7"/>
        <v>7.4117835764610701E-2</v>
      </c>
      <c r="AU21" s="24">
        <f t="shared" si="5"/>
        <v>26.493870747196819</v>
      </c>
      <c r="AV21" s="24">
        <f t="shared" si="6"/>
        <v>4.5868993624627432</v>
      </c>
      <c r="AW21" s="15"/>
    </row>
    <row r="22" spans="1:49">
      <c r="A22" s="5">
        <v>30.5</v>
      </c>
      <c r="B22" s="6">
        <f t="shared" si="2"/>
        <v>0.13384490000000002</v>
      </c>
      <c r="C22" s="5">
        <v>5.21</v>
      </c>
      <c r="D22" s="24">
        <v>2.569</v>
      </c>
      <c r="E22" s="24">
        <v>42.234784169999323</v>
      </c>
      <c r="F22" s="25">
        <f t="shared" si="3"/>
        <v>8.1064844856044758</v>
      </c>
      <c r="G22" s="25">
        <v>0</v>
      </c>
      <c r="H22" s="25">
        <v>0.36114933504997776</v>
      </c>
      <c r="I22" s="25">
        <v>0.36579516375801757</v>
      </c>
      <c r="J22" s="25">
        <v>0.36800320820280141</v>
      </c>
      <c r="K22" s="25">
        <v>0.23349493862441895</v>
      </c>
      <c r="L22" s="25">
        <v>1.4167672899880865</v>
      </c>
      <c r="M22" s="25">
        <v>0.60327273699620676</v>
      </c>
      <c r="N22" s="25">
        <v>2.5108184421663298</v>
      </c>
      <c r="O22" s="25">
        <v>0.54505796449162902</v>
      </c>
      <c r="P22" s="25">
        <v>3.1697429062091214</v>
      </c>
      <c r="Q22" s="25">
        <v>0.69648856509227786</v>
      </c>
      <c r="R22" s="25">
        <v>4.4052298642059906</v>
      </c>
      <c r="S22" s="25">
        <v>0.43815600245503711</v>
      </c>
      <c r="T22" s="25">
        <v>1.6370070218474968</v>
      </c>
      <c r="U22" s="25">
        <v>3.22649222457364</v>
      </c>
      <c r="V22" s="25">
        <v>2.5455429122892865</v>
      </c>
      <c r="W22" s="25">
        <v>0.17893869069254575</v>
      </c>
      <c r="X22" s="25">
        <v>1.027757202343714</v>
      </c>
      <c r="Y22" s="25">
        <v>8.9900272521785007E-2</v>
      </c>
      <c r="Z22" s="25">
        <v>0</v>
      </c>
      <c r="AA22" s="25">
        <f t="shared" si="4"/>
        <v>0</v>
      </c>
      <c r="AB22" s="25">
        <f t="shared" si="4"/>
        <v>0.14057973337873794</v>
      </c>
      <c r="AC22" s="25">
        <f t="shared" si="4"/>
        <v>0.14238815249436262</v>
      </c>
      <c r="AD22" s="25">
        <f t="shared" si="4"/>
        <v>0.14324764819104766</v>
      </c>
      <c r="AE22" s="25">
        <f t="shared" si="4"/>
        <v>9.0889427257461644E-2</v>
      </c>
      <c r="AF22" s="25">
        <f t="shared" si="4"/>
        <v>0.55148590501677175</v>
      </c>
      <c r="AG22" s="25">
        <f t="shared" si="4"/>
        <v>0.23482784624219805</v>
      </c>
      <c r="AH22" s="25">
        <f t="shared" si="4"/>
        <v>0.97735244926676912</v>
      </c>
      <c r="AI22" s="25">
        <f t="shared" si="4"/>
        <v>0.21216736648175516</v>
      </c>
      <c r="AJ22" s="25">
        <f t="shared" si="4"/>
        <v>1.2338430931137101</v>
      </c>
      <c r="AK22" s="25">
        <f t="shared" si="4"/>
        <v>0.27111271510014706</v>
      </c>
      <c r="AL22" s="25">
        <f t="shared" si="4"/>
        <v>1.7147644469466683</v>
      </c>
      <c r="AM22" s="25">
        <f t="shared" si="4"/>
        <v>0.17055508075322581</v>
      </c>
      <c r="AN22" s="25">
        <f t="shared" si="4"/>
        <v>0.63721565661638646</v>
      </c>
      <c r="AO22" s="25">
        <f t="shared" si="4"/>
        <v>1.2559331352953056</v>
      </c>
      <c r="AP22" s="25">
        <f t="shared" si="4"/>
        <v>0.99086917566729726</v>
      </c>
      <c r="AQ22" s="25">
        <f t="shared" si="7"/>
        <v>6.9653052040695121E-2</v>
      </c>
      <c r="AR22" s="25">
        <f t="shared" si="7"/>
        <v>0.40006119203725732</v>
      </c>
      <c r="AS22" s="25">
        <f t="shared" si="7"/>
        <v>3.4994267233080967E-2</v>
      </c>
      <c r="AT22" s="25">
        <f t="shared" si="7"/>
        <v>0</v>
      </c>
      <c r="AU22" s="24">
        <f t="shared" si="5"/>
        <v>27.211816716386995</v>
      </c>
      <c r="AV22" s="24">
        <f t="shared" si="6"/>
        <v>2.6378303458688137</v>
      </c>
      <c r="AW22" s="15"/>
    </row>
    <row r="23" spans="1:49">
      <c r="A23" s="5">
        <v>31.5</v>
      </c>
      <c r="B23" s="6">
        <f t="shared" si="2"/>
        <v>0.13027279999999999</v>
      </c>
      <c r="C23" s="5">
        <v>5.41</v>
      </c>
      <c r="D23" s="24">
        <v>2.4079999999999999</v>
      </c>
      <c r="E23" s="24">
        <v>34.897607600438462</v>
      </c>
      <c r="F23" s="25">
        <f t="shared" si="3"/>
        <v>6.4505744178259636</v>
      </c>
      <c r="G23" s="25">
        <v>0</v>
      </c>
      <c r="H23" s="25">
        <v>1.0123997233292994</v>
      </c>
      <c r="I23" s="25">
        <v>0.68131980671604098</v>
      </c>
      <c r="J23" s="25">
        <v>0.88692933657475881</v>
      </c>
      <c r="K23" s="25">
        <v>0.55067813641598795</v>
      </c>
      <c r="L23" s="25">
        <v>3.5771159615796417</v>
      </c>
      <c r="M23" s="25">
        <v>1.3368362351411991</v>
      </c>
      <c r="N23" s="25">
        <v>5.7105095938138959</v>
      </c>
      <c r="O23" s="25">
        <v>1.4376586665073559</v>
      </c>
      <c r="P23" s="25">
        <v>6.8528988238825068</v>
      </c>
      <c r="Q23" s="25">
        <v>1.6100901828034246</v>
      </c>
      <c r="R23" s="25">
        <v>9.6735520029034667</v>
      </c>
      <c r="S23" s="25">
        <v>1.0328086463382038</v>
      </c>
      <c r="T23" s="25">
        <v>7.2648646197989386</v>
      </c>
      <c r="U23" s="25">
        <v>0.53058941900856438</v>
      </c>
      <c r="V23" s="25">
        <v>5.093037824154675</v>
      </c>
      <c r="W23" s="25">
        <v>0.316415619923617</v>
      </c>
      <c r="X23" s="25">
        <v>1.073995430247342</v>
      </c>
      <c r="Y23" s="25">
        <v>0.75258278163282322</v>
      </c>
      <c r="Z23" s="25">
        <v>0</v>
      </c>
      <c r="AA23" s="25">
        <f t="shared" si="4"/>
        <v>0</v>
      </c>
      <c r="AB23" s="25">
        <f t="shared" si="4"/>
        <v>0.42043177879123733</v>
      </c>
      <c r="AC23" s="25">
        <f t="shared" si="4"/>
        <v>0.28294011906812333</v>
      </c>
      <c r="AD23" s="25">
        <f t="shared" si="4"/>
        <v>0.36832613645131179</v>
      </c>
      <c r="AE23" s="25">
        <f t="shared" si="4"/>
        <v>0.22868693372756976</v>
      </c>
      <c r="AF23" s="25">
        <f t="shared" si="4"/>
        <v>1.4855132730812466</v>
      </c>
      <c r="AG23" s="25">
        <f t="shared" si="4"/>
        <v>0.55516454947724214</v>
      </c>
      <c r="AH23" s="25">
        <f t="shared" si="4"/>
        <v>2.3714740838097574</v>
      </c>
      <c r="AI23" s="25">
        <f t="shared" si="4"/>
        <v>0.59703432994491523</v>
      </c>
      <c r="AJ23" s="25">
        <f t="shared" si="4"/>
        <v>2.845888215898051</v>
      </c>
      <c r="AK23" s="25">
        <f t="shared" si="4"/>
        <v>0.66864210249311662</v>
      </c>
      <c r="AL23" s="25">
        <f t="shared" si="4"/>
        <v>4.0172558151592472</v>
      </c>
      <c r="AM23" s="25">
        <f t="shared" si="4"/>
        <v>0.42890724515706141</v>
      </c>
      <c r="AN23" s="25">
        <f t="shared" si="4"/>
        <v>3.01697035705936</v>
      </c>
      <c r="AO23" s="25">
        <f t="shared" si="4"/>
        <v>0.22034444310986895</v>
      </c>
      <c r="AP23" s="25">
        <f t="shared" si="4"/>
        <v>2.1150489302967919</v>
      </c>
      <c r="AQ23" s="25">
        <f t="shared" si="7"/>
        <v>0.13140183551645224</v>
      </c>
      <c r="AR23" s="25">
        <f t="shared" si="7"/>
        <v>0.44601139129873008</v>
      </c>
      <c r="AS23" s="25">
        <f t="shared" si="7"/>
        <v>0.31253437775449472</v>
      </c>
      <c r="AT23" s="25">
        <f t="shared" si="7"/>
        <v>0</v>
      </c>
      <c r="AU23" s="24">
        <f t="shared" si="5"/>
        <v>27.134515578127694</v>
      </c>
      <c r="AV23" s="24">
        <f t="shared" si="6"/>
        <v>6.5706284829136585</v>
      </c>
      <c r="AW23" s="15"/>
    </row>
    <row r="24" spans="1:49">
      <c r="A24" s="5">
        <v>32.5</v>
      </c>
      <c r="B24" s="6">
        <f t="shared" si="2"/>
        <v>0.15402960000000002</v>
      </c>
      <c r="C24" s="5">
        <v>6.48</v>
      </c>
      <c r="D24" s="24">
        <v>2.3769999999999998</v>
      </c>
      <c r="E24" s="24">
        <v>35.969393956607348</v>
      </c>
      <c r="F24" s="25">
        <f t="shared" si="3"/>
        <v>5.5508324007110099</v>
      </c>
      <c r="G24" s="25">
        <v>0</v>
      </c>
      <c r="H24" s="25">
        <v>0.41135787667164464</v>
      </c>
      <c r="I24" s="25">
        <v>0.30130865639618332</v>
      </c>
      <c r="J24" s="25">
        <v>0.34172875794718238</v>
      </c>
      <c r="K24" s="25">
        <v>0.22266193862389266</v>
      </c>
      <c r="L24" s="25">
        <v>1.4473048452712274</v>
      </c>
      <c r="M24" s="25">
        <v>0.53912686012207933</v>
      </c>
      <c r="N24" s="25">
        <v>2.379885906337873</v>
      </c>
      <c r="O24" s="25">
        <v>0.58799211592941891</v>
      </c>
      <c r="P24" s="25">
        <v>2.7161575609496116</v>
      </c>
      <c r="Q24" s="25">
        <v>0.65001058926040334</v>
      </c>
      <c r="R24" s="25">
        <v>3.6539975931457525</v>
      </c>
      <c r="S24" s="25">
        <v>0.19131518319865692</v>
      </c>
      <c r="T24" s="25">
        <v>2.8071918980128516</v>
      </c>
      <c r="U24" s="25">
        <v>0.21119373122180843</v>
      </c>
      <c r="V24" s="25">
        <v>0.73349447872203566</v>
      </c>
      <c r="W24" s="25">
        <v>0.15459090923800631</v>
      </c>
      <c r="X24" s="25">
        <v>0.41571086348990971</v>
      </c>
      <c r="Y24" s="25">
        <v>0.100614649680562</v>
      </c>
      <c r="Z24" s="25">
        <v>0.10188457415078674</v>
      </c>
      <c r="AA24" s="25">
        <f t="shared" si="4"/>
        <v>0</v>
      </c>
      <c r="AB24" s="25">
        <f t="shared" si="4"/>
        <v>0.17305758379118413</v>
      </c>
      <c r="AC24" s="25">
        <f t="shared" si="4"/>
        <v>0.12676005738165055</v>
      </c>
      <c r="AD24" s="25">
        <f t="shared" si="4"/>
        <v>0.14376472778594127</v>
      </c>
      <c r="AE24" s="25">
        <f t="shared" si="4"/>
        <v>9.3673512252373872E-2</v>
      </c>
      <c r="AF24" s="25">
        <f t="shared" si="4"/>
        <v>0.60887877377838773</v>
      </c>
      <c r="AG24" s="25">
        <f t="shared" si="4"/>
        <v>0.22680978549519537</v>
      </c>
      <c r="AH24" s="25">
        <f t="shared" si="4"/>
        <v>1.0012140960613687</v>
      </c>
      <c r="AI24" s="25">
        <f t="shared" si="4"/>
        <v>0.24736731843896465</v>
      </c>
      <c r="AJ24" s="25">
        <f t="shared" si="4"/>
        <v>1.1426830294276868</v>
      </c>
      <c r="AK24" s="25">
        <f t="shared" si="4"/>
        <v>0.27345838841413689</v>
      </c>
      <c r="AL24" s="25">
        <f t="shared" si="4"/>
        <v>1.5372307922363284</v>
      </c>
      <c r="AM24" s="25">
        <f t="shared" si="4"/>
        <v>8.0485983676338635E-2</v>
      </c>
      <c r="AN24" s="25">
        <f t="shared" si="4"/>
        <v>1.1809810256680067</v>
      </c>
      <c r="AO24" s="25">
        <f t="shared" si="4"/>
        <v>8.884885621447558E-2</v>
      </c>
      <c r="AP24" s="25">
        <f t="shared" si="4"/>
        <v>0.30857992373665788</v>
      </c>
      <c r="AQ24" s="25">
        <f t="shared" si="7"/>
        <v>6.5036141875475947E-2</v>
      </c>
      <c r="AR24" s="25">
        <f t="shared" si="7"/>
        <v>0.17488887820358004</v>
      </c>
      <c r="AS24" s="25">
        <f t="shared" si="7"/>
        <v>4.232841803978208E-2</v>
      </c>
      <c r="AT24" s="25">
        <f t="shared" si="7"/>
        <v>4.2862673180810579E-2</v>
      </c>
      <c r="AU24" s="24">
        <f t="shared" si="5"/>
        <v>26.480016593697247</v>
      </c>
      <c r="AV24" s="24">
        <f t="shared" si="6"/>
        <v>6.8246014815229312</v>
      </c>
      <c r="AW24" s="15"/>
    </row>
    <row r="25" spans="1:49">
      <c r="A25" s="5">
        <v>33.5</v>
      </c>
      <c r="B25" s="6">
        <f t="shared" si="2"/>
        <v>9.1087500000000002E-2</v>
      </c>
      <c r="C25" s="5">
        <v>3.75</v>
      </c>
      <c r="D25" s="24">
        <v>2.4289999999999998</v>
      </c>
      <c r="E25" s="24">
        <v>26.226095360915622</v>
      </c>
      <c r="F25" s="25">
        <f t="shared" si="3"/>
        <v>6.9936254295774996</v>
      </c>
      <c r="G25" s="25">
        <v>0</v>
      </c>
      <c r="H25" s="25">
        <v>0.94782654733830296</v>
      </c>
      <c r="I25" s="25">
        <v>0.64235944853403171</v>
      </c>
      <c r="J25" s="25">
        <v>0.79169247474849769</v>
      </c>
      <c r="K25" s="25">
        <v>0.54312949241228758</v>
      </c>
      <c r="L25" s="25">
        <v>3.2282161479170304</v>
      </c>
      <c r="M25" s="25">
        <v>1.2994439245280089</v>
      </c>
      <c r="N25" s="25">
        <v>5.4967532803181189</v>
      </c>
      <c r="O25" s="25">
        <v>1.4039959143343177</v>
      </c>
      <c r="P25" s="25">
        <v>6.7132320196454076</v>
      </c>
      <c r="Q25" s="25">
        <v>1.560816546128835</v>
      </c>
      <c r="R25" s="25">
        <v>9.5090398528918278</v>
      </c>
      <c r="S25" s="25">
        <v>0.98407740251085729</v>
      </c>
      <c r="T25" s="25">
        <v>6.7918639074817388</v>
      </c>
      <c r="U25" s="25">
        <v>0.51044643155108194</v>
      </c>
      <c r="V25" s="25">
        <v>2.0171187578392225</v>
      </c>
      <c r="W25" s="25">
        <v>0.29144265954157028</v>
      </c>
      <c r="X25" s="25">
        <v>1.4833904748129147</v>
      </c>
      <c r="Y25" s="25">
        <v>0.8583448951063728</v>
      </c>
      <c r="Z25" s="25">
        <v>0</v>
      </c>
      <c r="AA25" s="25">
        <f t="shared" si="4"/>
        <v>0</v>
      </c>
      <c r="AB25" s="25">
        <f t="shared" si="4"/>
        <v>0.39021265843487157</v>
      </c>
      <c r="AC25" s="25">
        <f t="shared" si="4"/>
        <v>0.26445428099383766</v>
      </c>
      <c r="AD25" s="25">
        <f t="shared" si="4"/>
        <v>0.32593350133738069</v>
      </c>
      <c r="AE25" s="25">
        <f t="shared" si="4"/>
        <v>0.22360209650567625</v>
      </c>
      <c r="AF25" s="25">
        <f t="shared" si="4"/>
        <v>1.329030937800342</v>
      </c>
      <c r="AG25" s="25">
        <f t="shared" si="4"/>
        <v>0.53497073879292256</v>
      </c>
      <c r="AH25" s="25">
        <f t="shared" si="4"/>
        <v>2.262969650192721</v>
      </c>
      <c r="AI25" s="25">
        <f t="shared" si="4"/>
        <v>0.578013962261967</v>
      </c>
      <c r="AJ25" s="25">
        <f t="shared" si="4"/>
        <v>2.7637842814513824</v>
      </c>
      <c r="AK25" s="25">
        <f t="shared" si="4"/>
        <v>0.64257577032887403</v>
      </c>
      <c r="AL25" s="25">
        <f t="shared" si="4"/>
        <v>3.9147961518698349</v>
      </c>
      <c r="AM25" s="25">
        <f t="shared" si="4"/>
        <v>0.40513684747256373</v>
      </c>
      <c r="AN25" s="25">
        <f t="shared" si="4"/>
        <v>2.7961564048916179</v>
      </c>
      <c r="AO25" s="25">
        <f t="shared" si="4"/>
        <v>0.21014674003749773</v>
      </c>
      <c r="AP25" s="25">
        <f t="shared" si="4"/>
        <v>0.83043176526933826</v>
      </c>
      <c r="AQ25" s="25">
        <f t="shared" si="7"/>
        <v>0.11998462722995895</v>
      </c>
      <c r="AR25" s="25">
        <f t="shared" si="7"/>
        <v>0.61070007196908804</v>
      </c>
      <c r="AS25" s="25">
        <f t="shared" si="7"/>
        <v>0.3533737732014709</v>
      </c>
      <c r="AT25" s="25">
        <f t="shared" si="7"/>
        <v>0</v>
      </c>
      <c r="AU25" s="24">
        <f t="shared" si="5"/>
        <v>26.848149980176586</v>
      </c>
      <c r="AV25" s="24">
        <f t="shared" si="6"/>
        <v>5.9432138045370246</v>
      </c>
      <c r="AW25" s="15"/>
    </row>
    <row r="26" spans="1:49">
      <c r="A26" s="5">
        <v>34.5</v>
      </c>
      <c r="B26" s="6">
        <f t="shared" si="2"/>
        <v>8.7943900000000005E-2</v>
      </c>
      <c r="C26" s="5">
        <v>3.41</v>
      </c>
      <c r="D26" s="24">
        <v>2.5790000000000002</v>
      </c>
      <c r="E26" s="24">
        <v>17.286400515990685</v>
      </c>
      <c r="F26" s="25">
        <f t="shared" si="3"/>
        <v>5.0693256645133973</v>
      </c>
      <c r="G26" s="25">
        <v>8.7744316517209681E-2</v>
      </c>
      <c r="H26" s="25">
        <v>0.6666822093036211</v>
      </c>
      <c r="I26" s="25">
        <v>0.43254863094740592</v>
      </c>
      <c r="J26" s="25">
        <v>0.50146027949833727</v>
      </c>
      <c r="K26" s="25">
        <v>0.31611071256118584</v>
      </c>
      <c r="L26" s="25">
        <v>1.8382609887248382</v>
      </c>
      <c r="M26" s="25">
        <v>0.7375651092308142</v>
      </c>
      <c r="N26" s="25">
        <v>3.1789632013305775</v>
      </c>
      <c r="O26" s="25">
        <v>0.74695449376389611</v>
      </c>
      <c r="P26" s="25">
        <v>3.8708804305963591</v>
      </c>
      <c r="Q26" s="25">
        <v>0.81820453987283392</v>
      </c>
      <c r="R26" s="25">
        <v>5.1783657204120122</v>
      </c>
      <c r="S26" s="25">
        <v>0.48674572889545187</v>
      </c>
      <c r="T26" s="25">
        <v>3.5982792562617982</v>
      </c>
      <c r="U26" s="25">
        <v>0.2650566484455622</v>
      </c>
      <c r="V26" s="25">
        <v>2.965732778150493</v>
      </c>
      <c r="W26" s="25">
        <v>0.19957242680393389</v>
      </c>
      <c r="X26" s="25">
        <v>1.0657908537133713</v>
      </c>
      <c r="Y26" s="25">
        <v>8.9897632267755601E-2</v>
      </c>
      <c r="Z26" s="25">
        <v>0.10306955787709435</v>
      </c>
      <c r="AA26" s="25">
        <f t="shared" si="4"/>
        <v>3.4022612065610573E-2</v>
      </c>
      <c r="AB26" s="25">
        <f t="shared" si="4"/>
        <v>0.25850415250237341</v>
      </c>
      <c r="AC26" s="25">
        <f t="shared" si="4"/>
        <v>0.16771951568336793</v>
      </c>
      <c r="AD26" s="25">
        <f t="shared" si="4"/>
        <v>0.19443981368683103</v>
      </c>
      <c r="AE26" s="25">
        <f t="shared" si="4"/>
        <v>0.12257104015555867</v>
      </c>
      <c r="AF26" s="25">
        <f t="shared" si="4"/>
        <v>0.71278053071920822</v>
      </c>
      <c r="AG26" s="25">
        <f t="shared" si="4"/>
        <v>0.28598879768546498</v>
      </c>
      <c r="AH26" s="25">
        <f t="shared" si="4"/>
        <v>1.2326340447191071</v>
      </c>
      <c r="AI26" s="25">
        <f t="shared" si="4"/>
        <v>0.28962950514303842</v>
      </c>
      <c r="AJ26" s="25">
        <f t="shared" si="4"/>
        <v>1.50092300527195</v>
      </c>
      <c r="AK26" s="25">
        <f t="shared" si="4"/>
        <v>0.31725651022599222</v>
      </c>
      <c r="AL26" s="25">
        <f t="shared" si="4"/>
        <v>2.0078967508383139</v>
      </c>
      <c r="AM26" s="25">
        <f t="shared" si="4"/>
        <v>0.18873428805562303</v>
      </c>
      <c r="AN26" s="25">
        <f t="shared" si="4"/>
        <v>1.3952226662511817</v>
      </c>
      <c r="AO26" s="25">
        <f t="shared" si="4"/>
        <v>0.10277497031623195</v>
      </c>
      <c r="AP26" s="25">
        <f t="shared" si="4"/>
        <v>1.1499545475573838</v>
      </c>
      <c r="AQ26" s="25">
        <f t="shared" si="7"/>
        <v>7.7383647461781266E-2</v>
      </c>
      <c r="AR26" s="25">
        <f t="shared" si="7"/>
        <v>0.41325740741115596</v>
      </c>
      <c r="AS26" s="25">
        <f t="shared" si="7"/>
        <v>3.4857554194554323E-2</v>
      </c>
      <c r="AT26" s="25">
        <f t="shared" si="7"/>
        <v>3.9964931321091253E-2</v>
      </c>
      <c r="AU26" s="24">
        <f t="shared" si="5"/>
        <v>27.11090295809484</v>
      </c>
      <c r="AV26" s="24">
        <f t="shared" si="6"/>
        <v>7.7987697187856373</v>
      </c>
      <c r="AW26" s="15"/>
    </row>
    <row r="27" spans="1:49">
      <c r="A27" s="5">
        <v>35.5</v>
      </c>
      <c r="B27" s="6">
        <f t="shared" si="2"/>
        <v>0.12979399999999999</v>
      </c>
      <c r="C27" s="5">
        <v>5.1100000000000003</v>
      </c>
      <c r="D27" s="24">
        <v>2.54</v>
      </c>
      <c r="E27" s="24">
        <v>19.614823382863776</v>
      </c>
      <c r="F27" s="25">
        <f t="shared" si="3"/>
        <v>3.8385172960594471</v>
      </c>
      <c r="G27" s="25">
        <v>0.17086660679136892</v>
      </c>
      <c r="H27" s="25">
        <v>1.0203050606211983</v>
      </c>
      <c r="I27" s="25">
        <v>0.52728485289920157</v>
      </c>
      <c r="J27" s="25">
        <v>0.77645649661316862</v>
      </c>
      <c r="K27" s="25">
        <v>0.49872176257295886</v>
      </c>
      <c r="L27" s="25">
        <v>3.1691799937680871</v>
      </c>
      <c r="M27" s="25">
        <v>1.1508348066343386</v>
      </c>
      <c r="N27" s="25">
        <v>4.6551139618454922</v>
      </c>
      <c r="O27" s="25">
        <v>1.226385915404463</v>
      </c>
      <c r="P27" s="25">
        <v>5.9488104296434638</v>
      </c>
      <c r="Q27" s="25">
        <v>1.3937063866799717</v>
      </c>
      <c r="R27" s="25">
        <v>8.68516043906628</v>
      </c>
      <c r="S27" s="25">
        <v>0.8509438016469365</v>
      </c>
      <c r="T27" s="25">
        <v>6.0565891492628499</v>
      </c>
      <c r="U27" s="25">
        <v>0.53399957174593271</v>
      </c>
      <c r="V27" s="25">
        <v>4.2635897617232059</v>
      </c>
      <c r="W27" s="25">
        <v>0.26231920941273623</v>
      </c>
      <c r="X27" s="25">
        <v>1.3478655460289428</v>
      </c>
      <c r="Y27" s="25">
        <v>0.66435001738960442</v>
      </c>
      <c r="Z27" s="25">
        <v>0</v>
      </c>
      <c r="AA27" s="25">
        <f t="shared" si="4"/>
        <v>6.7270317634397211E-2</v>
      </c>
      <c r="AB27" s="25">
        <f t="shared" si="4"/>
        <v>0.40169490575637729</v>
      </c>
      <c r="AC27" s="25">
        <f t="shared" si="4"/>
        <v>0.20759246177133919</v>
      </c>
      <c r="AD27" s="25">
        <f t="shared" si="4"/>
        <v>0.3056915340996727</v>
      </c>
      <c r="AE27" s="25">
        <f t="shared" si="4"/>
        <v>0.19634715061927513</v>
      </c>
      <c r="AF27" s="25">
        <f t="shared" si="4"/>
        <v>1.2477086589638138</v>
      </c>
      <c r="AG27" s="25">
        <f t="shared" si="4"/>
        <v>0.45308456954107817</v>
      </c>
      <c r="AH27" s="25">
        <f t="shared" si="4"/>
        <v>1.8327220322226347</v>
      </c>
      <c r="AI27" s="25">
        <f t="shared" si="4"/>
        <v>0.48282910055293815</v>
      </c>
      <c r="AJ27" s="25">
        <f t="shared" si="4"/>
        <v>2.3420513502533322</v>
      </c>
      <c r="AK27" s="25">
        <f t="shared" si="4"/>
        <v>0.54870330184250848</v>
      </c>
      <c r="AL27" s="25">
        <f t="shared" si="4"/>
        <v>3.4193545035694015</v>
      </c>
      <c r="AM27" s="25">
        <f t="shared" si="4"/>
        <v>0.33501724474288841</v>
      </c>
      <c r="AN27" s="25">
        <f t="shared" si="4"/>
        <v>2.3844839170326182</v>
      </c>
      <c r="AO27" s="25">
        <f t="shared" si="4"/>
        <v>0.21023605186847744</v>
      </c>
      <c r="AP27" s="25">
        <f t="shared" si="4"/>
        <v>1.6785786463477188</v>
      </c>
      <c r="AQ27" s="25">
        <f t="shared" si="7"/>
        <v>0.10327527929635284</v>
      </c>
      <c r="AR27" s="25">
        <f t="shared" si="7"/>
        <v>0.5306557267830484</v>
      </c>
      <c r="AS27" s="25">
        <f t="shared" si="7"/>
        <v>0.26155512495653715</v>
      </c>
      <c r="AT27" s="25">
        <f t="shared" si="7"/>
        <v>0</v>
      </c>
      <c r="AU27" s="24">
        <f t="shared" si="5"/>
        <v>27.217612358443979</v>
      </c>
      <c r="AV27" s="24">
        <f t="shared" si="6"/>
        <v>6.6309944863154708</v>
      </c>
      <c r="AW27" s="15"/>
    </row>
    <row r="28" spans="1:49">
      <c r="A28" s="5">
        <v>36.5</v>
      </c>
      <c r="B28" s="6">
        <f t="shared" si="2"/>
        <v>0.1293368</v>
      </c>
      <c r="C28" s="5">
        <v>5.36</v>
      </c>
      <c r="D28" s="24">
        <v>2.4129999999999998</v>
      </c>
      <c r="E28" s="24">
        <v>29.843153801140645</v>
      </c>
      <c r="F28" s="25">
        <f t="shared" si="3"/>
        <v>5.5677525748396723</v>
      </c>
      <c r="G28" s="25">
        <v>0</v>
      </c>
      <c r="H28" s="25">
        <v>0.42371898026855592</v>
      </c>
      <c r="I28" s="25">
        <v>0.24528487983894243</v>
      </c>
      <c r="J28" s="25">
        <v>0.34036702807256403</v>
      </c>
      <c r="K28" s="25">
        <v>0.22964986124558021</v>
      </c>
      <c r="L28" s="25">
        <v>1.4645796879243325</v>
      </c>
      <c r="M28" s="25">
        <v>0.53921312099301111</v>
      </c>
      <c r="N28" s="25">
        <v>2.1414576530595277</v>
      </c>
      <c r="O28" s="25">
        <v>0.55299811358797557</v>
      </c>
      <c r="P28" s="25">
        <v>2.7066349944597041</v>
      </c>
      <c r="Q28" s="25">
        <v>0.61308094125418044</v>
      </c>
      <c r="R28" s="25">
        <v>3.724153480266994</v>
      </c>
      <c r="S28" s="25">
        <v>0.36784584906264939</v>
      </c>
      <c r="T28" s="25">
        <v>2.7457741579093842</v>
      </c>
      <c r="U28" s="25">
        <v>1.8566995799182719</v>
      </c>
      <c r="V28" s="25">
        <v>2.1597208559495802</v>
      </c>
      <c r="W28" s="25">
        <v>0.13830027785123036</v>
      </c>
      <c r="X28" s="25">
        <v>0.74409611703375733</v>
      </c>
      <c r="Y28" s="25">
        <v>0</v>
      </c>
      <c r="Z28" s="25">
        <v>0.1063646703416099</v>
      </c>
      <c r="AA28" s="25">
        <f t="shared" si="4"/>
        <v>0</v>
      </c>
      <c r="AB28" s="25">
        <f t="shared" si="4"/>
        <v>0.17559841701970824</v>
      </c>
      <c r="AC28" s="25">
        <f t="shared" si="4"/>
        <v>0.10165142140030768</v>
      </c>
      <c r="AD28" s="25">
        <f t="shared" si="4"/>
        <v>0.14105554416600252</v>
      </c>
      <c r="AE28" s="25">
        <f t="shared" si="4"/>
        <v>9.5171927577944557E-2</v>
      </c>
      <c r="AF28" s="25">
        <f t="shared" si="4"/>
        <v>0.60695386984017097</v>
      </c>
      <c r="AG28" s="25">
        <f t="shared" si="4"/>
        <v>0.22346171611811486</v>
      </c>
      <c r="AH28" s="25">
        <f t="shared" si="4"/>
        <v>0.88746690968069952</v>
      </c>
      <c r="AI28" s="25">
        <f t="shared" si="4"/>
        <v>0.2291745186854437</v>
      </c>
      <c r="AJ28" s="25">
        <f t="shared" si="4"/>
        <v>1.1216887668709923</v>
      </c>
      <c r="AK28" s="25">
        <f t="shared" si="4"/>
        <v>0.25407415717123105</v>
      </c>
      <c r="AL28" s="25">
        <f t="shared" si="4"/>
        <v>1.5433706921951904</v>
      </c>
      <c r="AM28" s="25">
        <f t="shared" si="4"/>
        <v>0.15244336886143781</v>
      </c>
      <c r="AN28" s="25">
        <f t="shared" si="4"/>
        <v>1.1379088926271796</v>
      </c>
      <c r="AO28" s="25">
        <f t="shared" si="4"/>
        <v>0.76945693324420728</v>
      </c>
      <c r="AP28" s="25">
        <f t="shared" si="4"/>
        <v>0.89503558058416099</v>
      </c>
      <c r="AQ28" s="25">
        <f t="shared" si="7"/>
        <v>5.7314661355669448E-2</v>
      </c>
      <c r="AR28" s="25">
        <f t="shared" si="7"/>
        <v>0.30836971281962594</v>
      </c>
      <c r="AS28" s="25">
        <f t="shared" si="7"/>
        <v>0</v>
      </c>
      <c r="AT28" s="25">
        <f t="shared" si="7"/>
        <v>4.4079846805474478E-2</v>
      </c>
      <c r="AU28" s="24">
        <f t="shared" si="5"/>
        <v>27.121722303334248</v>
      </c>
      <c r="AV28" s="24">
        <f t="shared" si="6"/>
        <v>3.7413069853312479</v>
      </c>
      <c r="AW28" s="15"/>
    </row>
    <row r="29" spans="1:49">
      <c r="A29" s="5">
        <v>37.5</v>
      </c>
      <c r="B29" s="6">
        <f t="shared" si="2"/>
        <v>0.13322540000000002</v>
      </c>
      <c r="C29" s="5">
        <v>5.74</v>
      </c>
      <c r="D29" s="24">
        <v>2.3210000000000002</v>
      </c>
      <c r="E29" s="24">
        <v>25.066363589913877</v>
      </c>
      <c r="F29" s="25">
        <f t="shared" si="3"/>
        <v>4.3669622978944034</v>
      </c>
      <c r="G29" s="25">
        <v>0</v>
      </c>
      <c r="H29" s="25">
        <v>1.5326236243073019</v>
      </c>
      <c r="I29" s="25">
        <v>0.64360513692795507</v>
      </c>
      <c r="J29" s="25">
        <v>1.2309129113148669</v>
      </c>
      <c r="K29" s="25">
        <v>0.89099239124089591</v>
      </c>
      <c r="L29" s="25">
        <v>5.881351403745656</v>
      </c>
      <c r="M29" s="25">
        <v>1.8562022140013217</v>
      </c>
      <c r="N29" s="25">
        <v>7.5370406732016058</v>
      </c>
      <c r="O29" s="25">
        <v>2.2030519488341609</v>
      </c>
      <c r="P29" s="25">
        <v>10.374681177789666</v>
      </c>
      <c r="Q29" s="25">
        <v>2.5220170304971616</v>
      </c>
      <c r="R29" s="25">
        <v>15.762137223108127</v>
      </c>
      <c r="S29" s="25">
        <v>1.643292808633674</v>
      </c>
      <c r="T29" s="25">
        <v>12.131262346737074</v>
      </c>
      <c r="U29" s="25">
        <v>1.1568909012000841</v>
      </c>
      <c r="V29" s="25">
        <v>10.073770301963574</v>
      </c>
      <c r="W29" s="25">
        <v>0.54718596329684144</v>
      </c>
      <c r="X29" s="25">
        <v>3.0369870737718525</v>
      </c>
      <c r="Y29" s="25">
        <v>1.1574895330787938</v>
      </c>
      <c r="Z29" s="25">
        <v>0.30166721080945125</v>
      </c>
      <c r="AA29" s="25">
        <f t="shared" si="4"/>
        <v>0</v>
      </c>
      <c r="AB29" s="25">
        <f t="shared" si="4"/>
        <v>0.66032900659513216</v>
      </c>
      <c r="AC29" s="25">
        <f t="shared" si="4"/>
        <v>0.27729648295043302</v>
      </c>
      <c r="AD29" s="25">
        <f t="shared" si="4"/>
        <v>0.53033731637865866</v>
      </c>
      <c r="AE29" s="25">
        <f t="shared" si="4"/>
        <v>0.38388297769965352</v>
      </c>
      <c r="AF29" s="25">
        <f t="shared" si="4"/>
        <v>2.5339730304806789</v>
      </c>
      <c r="AG29" s="25">
        <f t="shared" si="4"/>
        <v>0.79974244463650213</v>
      </c>
      <c r="AH29" s="25">
        <f t="shared" si="4"/>
        <v>3.247324719173462</v>
      </c>
      <c r="AI29" s="25">
        <f t="shared" si="4"/>
        <v>0.9491822269858512</v>
      </c>
      <c r="AJ29" s="25">
        <f t="shared" si="4"/>
        <v>4.4699186461825358</v>
      </c>
      <c r="AK29" s="25">
        <f t="shared" si="4"/>
        <v>1.0866079407570708</v>
      </c>
      <c r="AL29" s="25">
        <f t="shared" si="4"/>
        <v>6.7910974679483518</v>
      </c>
      <c r="AM29" s="25">
        <f t="shared" si="4"/>
        <v>0.70801068876935536</v>
      </c>
      <c r="AN29" s="25">
        <f t="shared" si="4"/>
        <v>5.2267394858841332</v>
      </c>
      <c r="AO29" s="25">
        <f t="shared" si="4"/>
        <v>0.49844502421373721</v>
      </c>
      <c r="AP29" s="25">
        <f t="shared" si="4"/>
        <v>4.340271564827046</v>
      </c>
      <c r="AQ29" s="25">
        <f t="shared" si="7"/>
        <v>0.23575440038640302</v>
      </c>
      <c r="AR29" s="25">
        <f t="shared" si="7"/>
        <v>1.3084821515604705</v>
      </c>
      <c r="AS29" s="25">
        <f t="shared" si="7"/>
        <v>0.49870294402360776</v>
      </c>
      <c r="AT29" s="25">
        <f t="shared" si="7"/>
        <v>0.12997294735435211</v>
      </c>
      <c r="AU29" s="24">
        <f t="shared" si="5"/>
        <v>27.400843841127077</v>
      </c>
      <c r="AV29" s="24">
        <f t="shared" si="6"/>
        <v>6.8382420277085627</v>
      </c>
      <c r="AW29" s="15"/>
    </row>
    <row r="30" spans="1:49">
      <c r="A30" s="5">
        <v>38.5</v>
      </c>
      <c r="B30" s="6">
        <f t="shared" si="2"/>
        <v>0.1281168</v>
      </c>
      <c r="C30" s="5">
        <v>5.58</v>
      </c>
      <c r="D30" s="24">
        <v>2.2959999999999998</v>
      </c>
      <c r="E30" s="24">
        <v>19.271662513413137</v>
      </c>
      <c r="F30" s="25">
        <f t="shared" si="3"/>
        <v>3.4537029593930351</v>
      </c>
      <c r="G30" s="25">
        <v>0</v>
      </c>
      <c r="H30" s="25">
        <v>0.74372938574907421</v>
      </c>
      <c r="I30" s="25">
        <v>0.24765986377421351</v>
      </c>
      <c r="J30" s="25">
        <v>0.56188860326324586</v>
      </c>
      <c r="K30" s="25">
        <v>0.40731187596116891</v>
      </c>
      <c r="L30" s="25">
        <v>2.8087697138208183</v>
      </c>
      <c r="M30" s="25">
        <v>0.88785312104128444</v>
      </c>
      <c r="N30" s="25">
        <v>3.4258762126757043</v>
      </c>
      <c r="O30" s="25">
        <v>0.98512841514338112</v>
      </c>
      <c r="P30" s="25">
        <v>4.8222239288721021</v>
      </c>
      <c r="Q30" s="25">
        <v>1.2135295871047158</v>
      </c>
      <c r="R30" s="25">
        <v>7.4952919782932508</v>
      </c>
      <c r="S30" s="25">
        <v>0.77492606159169619</v>
      </c>
      <c r="T30" s="25">
        <v>5.7321638686888097</v>
      </c>
      <c r="U30" s="25">
        <v>0.55158191904452236</v>
      </c>
      <c r="V30" s="25">
        <v>5.5336743986519048</v>
      </c>
      <c r="W30" s="25">
        <v>0.27155812312129091</v>
      </c>
      <c r="X30" s="25">
        <v>1.7085992448786442</v>
      </c>
      <c r="Y30" s="25">
        <v>9.3463785667346005E-2</v>
      </c>
      <c r="Z30" s="25">
        <v>0.22907134386982486</v>
      </c>
      <c r="AA30" s="25">
        <f t="shared" si="4"/>
        <v>0</v>
      </c>
      <c r="AB30" s="25">
        <f t="shared" si="4"/>
        <v>0.32392394849698358</v>
      </c>
      <c r="AC30" s="25">
        <f t="shared" si="4"/>
        <v>0.10786579432674805</v>
      </c>
      <c r="AD30" s="25">
        <f t="shared" si="4"/>
        <v>0.24472500142127435</v>
      </c>
      <c r="AE30" s="25">
        <f t="shared" si="4"/>
        <v>0.17740064284023038</v>
      </c>
      <c r="AF30" s="25">
        <f t="shared" si="4"/>
        <v>1.2233317568906004</v>
      </c>
      <c r="AG30" s="25">
        <f t="shared" si="4"/>
        <v>0.38669561020961868</v>
      </c>
      <c r="AH30" s="25">
        <f t="shared" si="4"/>
        <v>1.4921063644057946</v>
      </c>
      <c r="AI30" s="25">
        <f t="shared" si="4"/>
        <v>0.42906289858161201</v>
      </c>
      <c r="AJ30" s="25">
        <f t="shared" si="4"/>
        <v>2.1002717460244349</v>
      </c>
      <c r="AK30" s="25">
        <f t="shared" si="4"/>
        <v>0.52854076093410973</v>
      </c>
      <c r="AL30" s="25">
        <f t="shared" si="4"/>
        <v>3.2644999905458412</v>
      </c>
      <c r="AM30" s="25">
        <f t="shared" si="4"/>
        <v>0.33751135086746353</v>
      </c>
      <c r="AN30" s="25">
        <f t="shared" si="4"/>
        <v>2.4965870508226526</v>
      </c>
      <c r="AO30" s="25">
        <f t="shared" si="4"/>
        <v>0.24023602745841569</v>
      </c>
      <c r="AP30" s="25">
        <f t="shared" si="4"/>
        <v>2.4101369332107603</v>
      </c>
      <c r="AQ30" s="25">
        <f t="shared" si="7"/>
        <v>0.11827444386815807</v>
      </c>
      <c r="AR30" s="25">
        <f t="shared" si="7"/>
        <v>0.74416343418059427</v>
      </c>
      <c r="AS30" s="25">
        <f t="shared" si="7"/>
        <v>4.0707223722711676E-2</v>
      </c>
      <c r="AT30" s="25">
        <f t="shared" si="7"/>
        <v>9.9769749072223385E-2</v>
      </c>
      <c r="AU30" s="24">
        <f t="shared" si="5"/>
        <v>27.494620886022666</v>
      </c>
      <c r="AV30" s="24">
        <f t="shared" si="6"/>
        <v>7.6838470040787961</v>
      </c>
      <c r="AW30" s="15"/>
    </row>
    <row r="31" spans="1:49">
      <c r="A31" s="5">
        <v>39.5</v>
      </c>
      <c r="B31" s="6">
        <f t="shared" si="2"/>
        <v>0.1021944</v>
      </c>
      <c r="C31" s="5">
        <v>4.62</v>
      </c>
      <c r="D31" s="24">
        <v>2.2120000000000002</v>
      </c>
      <c r="E31" s="24">
        <v>23.819614741508364</v>
      </c>
      <c r="F31" s="25">
        <f t="shared" si="3"/>
        <v>5.1557607665602516</v>
      </c>
      <c r="G31" s="25">
        <v>0</v>
      </c>
      <c r="H31" s="25">
        <v>0.87866909038406293</v>
      </c>
      <c r="I31" s="25">
        <v>0.17985131507888158</v>
      </c>
      <c r="J31" s="25">
        <v>0.60594196830982305</v>
      </c>
      <c r="K31" s="25">
        <v>0.48722026533130203</v>
      </c>
      <c r="L31" s="25">
        <v>2.9243076209585515</v>
      </c>
      <c r="M31" s="25">
        <v>0.97893134653963543</v>
      </c>
      <c r="N31" s="25">
        <v>3.554575123951194</v>
      </c>
      <c r="O31" s="25">
        <v>1.1507438027748862</v>
      </c>
      <c r="P31" s="25">
        <v>5.1200201915942838</v>
      </c>
      <c r="Q31" s="25">
        <v>1.3146151723995487</v>
      </c>
      <c r="R31" s="25">
        <v>8.368825793503067</v>
      </c>
      <c r="S31" s="25">
        <v>0.80751484015940522</v>
      </c>
      <c r="T31" s="25">
        <v>5.7887002452228211</v>
      </c>
      <c r="U31" s="25">
        <v>0.45361996678729988</v>
      </c>
      <c r="V31" s="25">
        <v>3.1443489846394255</v>
      </c>
      <c r="W31" s="25">
        <v>0.17395255443377147</v>
      </c>
      <c r="X31" s="25">
        <v>0.73601189563351954</v>
      </c>
      <c r="Y31" s="25">
        <v>0.48388677980750883</v>
      </c>
      <c r="Z31" s="25">
        <v>0</v>
      </c>
      <c r="AA31" s="25">
        <f t="shared" si="4"/>
        <v>0</v>
      </c>
      <c r="AB31" s="25">
        <f t="shared" si="4"/>
        <v>0.39722834104161975</v>
      </c>
      <c r="AC31" s="25">
        <f t="shared" si="4"/>
        <v>8.1307104466040489E-2</v>
      </c>
      <c r="AD31" s="25">
        <f t="shared" si="4"/>
        <v>0.27393398205688202</v>
      </c>
      <c r="AE31" s="25">
        <f t="shared" si="4"/>
        <v>0.22026232609914195</v>
      </c>
      <c r="AF31" s="25">
        <f t="shared" si="4"/>
        <v>1.3220197201440105</v>
      </c>
      <c r="AG31" s="25">
        <f t="shared" si="4"/>
        <v>0.44255485829097441</v>
      </c>
      <c r="AH31" s="25">
        <f t="shared" si="4"/>
        <v>1.6069507793631075</v>
      </c>
      <c r="AI31" s="25">
        <f t="shared" si="4"/>
        <v>0.52022775893982187</v>
      </c>
      <c r="AJ31" s="25">
        <f t="shared" si="4"/>
        <v>2.3146565061456976</v>
      </c>
      <c r="AK31" s="25">
        <f t="shared" si="4"/>
        <v>0.59431065660015758</v>
      </c>
      <c r="AL31" s="25">
        <f t="shared" si="4"/>
        <v>3.7833751326867389</v>
      </c>
      <c r="AM31" s="25">
        <f t="shared" si="4"/>
        <v>0.36506095848074371</v>
      </c>
      <c r="AN31" s="25">
        <f t="shared" si="4"/>
        <v>2.6169530945853618</v>
      </c>
      <c r="AO31" s="25">
        <f t="shared" si="4"/>
        <v>0.2050723177157775</v>
      </c>
      <c r="AP31" s="25">
        <f t="shared" si="4"/>
        <v>1.4214959243397041</v>
      </c>
      <c r="AQ31" s="25">
        <f t="shared" si="7"/>
        <v>7.8640395313639894E-2</v>
      </c>
      <c r="AR31" s="25">
        <f t="shared" si="7"/>
        <v>0.33273593835150067</v>
      </c>
      <c r="AS31" s="25">
        <f t="shared" si="7"/>
        <v>0.21875532541026618</v>
      </c>
      <c r="AT31" s="25">
        <f t="shared" si="7"/>
        <v>0</v>
      </c>
      <c r="AU31" s="24">
        <f t="shared" si="5"/>
        <v>27.153955251619895</v>
      </c>
      <c r="AV31" s="24">
        <f t="shared" si="6"/>
        <v>6.5494588697666014</v>
      </c>
      <c r="AW31" s="15"/>
    </row>
    <row r="32" spans="1:49">
      <c r="A32" s="5">
        <v>40.5</v>
      </c>
      <c r="B32" s="6">
        <f t="shared" si="2"/>
        <v>8.7612900000000021E-2</v>
      </c>
      <c r="C32" s="5">
        <v>4.1900000000000004</v>
      </c>
      <c r="D32" s="24">
        <v>2.0910000000000002</v>
      </c>
      <c r="E32" s="24">
        <v>17.967528988369889</v>
      </c>
      <c r="F32" s="25">
        <f t="shared" si="3"/>
        <v>4.2881930759832665</v>
      </c>
      <c r="G32" s="25">
        <v>0</v>
      </c>
      <c r="H32" s="25">
        <v>0.41063678557830197</v>
      </c>
      <c r="I32" s="25">
        <v>7.6121201639429301E-2</v>
      </c>
      <c r="J32" s="25">
        <v>0.28915036202664435</v>
      </c>
      <c r="K32" s="25">
        <v>0.23695955539762173</v>
      </c>
      <c r="L32" s="25">
        <v>0.13840204078510621</v>
      </c>
      <c r="M32" s="25">
        <v>0.48725522248729591</v>
      </c>
      <c r="N32" s="25">
        <v>1.701007873339581</v>
      </c>
      <c r="O32" s="25">
        <v>0.57374832261997488</v>
      </c>
      <c r="P32" s="25">
        <v>2.5392870566741212</v>
      </c>
      <c r="Q32" s="25">
        <v>0.54574654274249546</v>
      </c>
      <c r="R32" s="25">
        <v>3.944139672303753</v>
      </c>
      <c r="S32" s="25">
        <v>0.40495435542040653</v>
      </c>
      <c r="T32" s="25">
        <v>3.1176886007134184</v>
      </c>
      <c r="U32" s="25">
        <v>0.26614752597467922</v>
      </c>
      <c r="V32" s="25">
        <v>2.2343078436904422</v>
      </c>
      <c r="W32" s="25">
        <v>0.14230392134349168</v>
      </c>
      <c r="X32" s="25">
        <v>0.36797529694591924</v>
      </c>
      <c r="Y32" s="25">
        <v>0</v>
      </c>
      <c r="Z32" s="25">
        <v>9.4121774689386178E-2</v>
      </c>
      <c r="AA32" s="25">
        <f t="shared" si="4"/>
        <v>0</v>
      </c>
      <c r="AB32" s="25">
        <f t="shared" si="4"/>
        <v>0.19638296775624195</v>
      </c>
      <c r="AC32" s="25">
        <f t="shared" si="4"/>
        <v>3.6404209296714153E-2</v>
      </c>
      <c r="AD32" s="25">
        <f t="shared" si="4"/>
        <v>0.13828329126094899</v>
      </c>
      <c r="AE32" s="25">
        <f t="shared" si="4"/>
        <v>0.11332355590512755</v>
      </c>
      <c r="AF32" s="25">
        <f t="shared" si="4"/>
        <v>6.6189402575373604E-2</v>
      </c>
      <c r="AG32" s="25">
        <f t="shared" si="4"/>
        <v>0.23302497488632035</v>
      </c>
      <c r="AH32" s="25">
        <f t="shared" si="4"/>
        <v>0.81349013550434279</v>
      </c>
      <c r="AI32" s="25">
        <f t="shared" si="4"/>
        <v>0.27438944171208746</v>
      </c>
      <c r="AJ32" s="25">
        <f t="shared" si="4"/>
        <v>1.2143888362860455</v>
      </c>
      <c r="AK32" s="25">
        <f t="shared" si="4"/>
        <v>0.26099786836082994</v>
      </c>
      <c r="AL32" s="25">
        <f t="shared" si="4"/>
        <v>1.8862456586818521</v>
      </c>
      <c r="AM32" s="25">
        <f t="shared" si="4"/>
        <v>0.1936654019227195</v>
      </c>
      <c r="AN32" s="25">
        <f t="shared" si="4"/>
        <v>1.4910036349657667</v>
      </c>
      <c r="AO32" s="25">
        <f t="shared" si="4"/>
        <v>0.1272824131873167</v>
      </c>
      <c r="AP32" s="25">
        <f t="shared" si="4"/>
        <v>1.0685355541322057</v>
      </c>
      <c r="AQ32" s="25">
        <f t="shared" si="7"/>
        <v>6.8055438232181575E-2</v>
      </c>
      <c r="AR32" s="25">
        <f t="shared" si="7"/>
        <v>0.17598053416830187</v>
      </c>
      <c r="AS32" s="25">
        <f t="shared" si="7"/>
        <v>0</v>
      </c>
      <c r="AT32" s="25">
        <f t="shared" si="7"/>
        <v>4.5012804729500797E-2</v>
      </c>
      <c r="AU32" s="24">
        <f t="shared" si="5"/>
        <v>27.211205550294043</v>
      </c>
      <c r="AV32" s="24">
        <f t="shared" si="6"/>
        <v>7.6460994382111593</v>
      </c>
      <c r="AW32" s="15"/>
    </row>
    <row r="33" spans="1:49">
      <c r="A33" s="5">
        <v>41.5</v>
      </c>
      <c r="B33" s="6">
        <f t="shared" si="2"/>
        <v>0.13008839999999999</v>
      </c>
      <c r="C33" s="5">
        <v>5.38</v>
      </c>
      <c r="D33" s="24">
        <v>2.4180000000000001</v>
      </c>
      <c r="E33" s="24">
        <v>27.147885515174547</v>
      </c>
      <c r="F33" s="25">
        <f t="shared" si="3"/>
        <v>5.04607537456776</v>
      </c>
      <c r="G33" s="25">
        <v>0</v>
      </c>
      <c r="H33" s="25">
        <v>1.0623717330970495</v>
      </c>
      <c r="I33" s="25">
        <v>0.14687118414773961</v>
      </c>
      <c r="J33" s="25">
        <v>0.66245235002694736</v>
      </c>
      <c r="K33" s="25">
        <v>0.52013775804140105</v>
      </c>
      <c r="L33" s="25">
        <v>3.39392974577158</v>
      </c>
      <c r="M33" s="25">
        <v>0.96892442924801059</v>
      </c>
      <c r="N33" s="25">
        <v>3.5187969473779046</v>
      </c>
      <c r="O33" s="25">
        <v>1.1519243301903377</v>
      </c>
      <c r="P33" s="25">
        <v>5.7903486518453544</v>
      </c>
      <c r="Q33" s="25">
        <v>1.1498777586086983</v>
      </c>
      <c r="R33" s="25">
        <v>9.6530758884040129</v>
      </c>
      <c r="S33" s="25">
        <v>0.80269372765117719</v>
      </c>
      <c r="T33" s="25">
        <v>5.9820644951129989</v>
      </c>
      <c r="U33" s="25">
        <v>0.34055250157527939</v>
      </c>
      <c r="V33" s="25">
        <v>2.8059247673742189</v>
      </c>
      <c r="W33" s="25">
        <v>0.17596362281939718</v>
      </c>
      <c r="X33" s="25">
        <v>0.72372071378590497</v>
      </c>
      <c r="Y33" s="25">
        <v>0.54810916945453103</v>
      </c>
      <c r="Z33" s="25">
        <v>0</v>
      </c>
      <c r="AA33" s="25">
        <f t="shared" si="4"/>
        <v>0</v>
      </c>
      <c r="AB33" s="25">
        <f t="shared" si="4"/>
        <v>0.43935969110713374</v>
      </c>
      <c r="AC33" s="25">
        <f t="shared" si="4"/>
        <v>6.0740770946128869E-2</v>
      </c>
      <c r="AD33" s="25">
        <f t="shared" si="4"/>
        <v>0.27396705956449435</v>
      </c>
      <c r="AE33" s="25">
        <f t="shared" si="4"/>
        <v>0.21511073533556702</v>
      </c>
      <c r="AF33" s="25">
        <f t="shared" si="4"/>
        <v>1.4036103166962695</v>
      </c>
      <c r="AG33" s="25">
        <f t="shared" si="4"/>
        <v>0.40071316346071567</v>
      </c>
      <c r="AH33" s="25">
        <f t="shared" si="4"/>
        <v>1.4552510121496709</v>
      </c>
      <c r="AI33" s="25">
        <f t="shared" si="4"/>
        <v>0.47639550462793118</v>
      </c>
      <c r="AJ33" s="25">
        <f t="shared" si="4"/>
        <v>2.3946851331039514</v>
      </c>
      <c r="AK33" s="25">
        <f t="shared" si="4"/>
        <v>0.47554911439565684</v>
      </c>
      <c r="AL33" s="25">
        <f t="shared" si="4"/>
        <v>3.9921736511182848</v>
      </c>
      <c r="AM33" s="25">
        <f t="shared" si="4"/>
        <v>0.33196597504184333</v>
      </c>
      <c r="AN33" s="25">
        <f t="shared" si="4"/>
        <v>2.4739720823461533</v>
      </c>
      <c r="AO33" s="25">
        <f t="shared" si="4"/>
        <v>0.14084057137108327</v>
      </c>
      <c r="AP33" s="25">
        <f t="shared" si="4"/>
        <v>1.1604320791456653</v>
      </c>
      <c r="AQ33" s="25">
        <f t="shared" si="7"/>
        <v>7.2772383299998827E-2</v>
      </c>
      <c r="AR33" s="25">
        <f t="shared" si="7"/>
        <v>0.29930550611493173</v>
      </c>
      <c r="AS33" s="25">
        <f t="shared" si="7"/>
        <v>0.226678730130079</v>
      </c>
      <c r="AT33" s="25">
        <f t="shared" si="7"/>
        <v>0</v>
      </c>
      <c r="AU33" s="24">
        <f t="shared" si="5"/>
        <v>27.065823971361738</v>
      </c>
      <c r="AV33" s="24">
        <f t="shared" si="6"/>
        <v>7.5813619371641963</v>
      </c>
      <c r="AW33" s="15"/>
    </row>
    <row r="34" spans="1:49">
      <c r="A34" s="5">
        <v>43.5</v>
      </c>
      <c r="B34" s="6">
        <f t="shared" si="2"/>
        <v>0.12677750000000002</v>
      </c>
      <c r="C34" s="5">
        <v>4.75</v>
      </c>
      <c r="D34" s="24">
        <v>2.669</v>
      </c>
      <c r="E34" s="24">
        <v>21.099940249037846</v>
      </c>
      <c r="F34" s="25">
        <f t="shared" si="3"/>
        <v>4.4420926840079673</v>
      </c>
      <c r="G34" s="25">
        <v>0</v>
      </c>
      <c r="H34" s="25">
        <v>1.2934808028031237</v>
      </c>
      <c r="I34" s="25">
        <v>0.16696882350216838</v>
      </c>
      <c r="J34" s="25">
        <v>0.61720675706783334</v>
      </c>
      <c r="K34" s="25">
        <v>0.5464586707892507</v>
      </c>
      <c r="L34" s="25">
        <v>3.4872248842761793</v>
      </c>
      <c r="M34" s="25">
        <v>0.98926689913439392</v>
      </c>
      <c r="N34" s="25">
        <v>3.6694152262064614</v>
      </c>
      <c r="O34" s="25">
        <v>1.1823858262472653</v>
      </c>
      <c r="P34" s="25">
        <v>6.5607872644382272</v>
      </c>
      <c r="Q34" s="25">
        <v>1.4047033939664901</v>
      </c>
      <c r="R34" s="25">
        <v>11.033786813198986</v>
      </c>
      <c r="S34" s="25">
        <v>0.78684090455911404</v>
      </c>
      <c r="T34" s="25">
        <v>5.8377939662212519</v>
      </c>
      <c r="U34" s="25">
        <v>0.33143962490423784</v>
      </c>
      <c r="V34" s="25">
        <v>2.9636829419723032</v>
      </c>
      <c r="W34" s="25">
        <v>0.14805989514216816</v>
      </c>
      <c r="X34" s="25">
        <v>0.66610234931208123</v>
      </c>
      <c r="Y34" s="25">
        <v>0.54917912625778786</v>
      </c>
      <c r="Z34" s="25">
        <v>0</v>
      </c>
      <c r="AA34" s="25">
        <f t="shared" si="4"/>
        <v>0</v>
      </c>
      <c r="AB34" s="25">
        <f t="shared" si="4"/>
        <v>0.4846312487085514</v>
      </c>
      <c r="AC34" s="25">
        <f t="shared" si="4"/>
        <v>6.2558570064506699E-2</v>
      </c>
      <c r="AD34" s="25">
        <f t="shared" si="4"/>
        <v>0.23125018998420133</v>
      </c>
      <c r="AE34" s="25">
        <f t="shared" si="4"/>
        <v>0.204742851550862</v>
      </c>
      <c r="AF34" s="25">
        <f t="shared" si="4"/>
        <v>1.3065660862780739</v>
      </c>
      <c r="AG34" s="25">
        <f t="shared" si="4"/>
        <v>0.37065076775361327</v>
      </c>
      <c r="AH34" s="25">
        <f t="shared" si="4"/>
        <v>1.374827735558809</v>
      </c>
      <c r="AI34" s="25">
        <f t="shared" si="4"/>
        <v>0.44300705367076254</v>
      </c>
      <c r="AJ34" s="25">
        <f t="shared" si="4"/>
        <v>2.4581443478599576</v>
      </c>
      <c r="AK34" s="25">
        <f t="shared" si="4"/>
        <v>0.52630325738721995</v>
      </c>
      <c r="AL34" s="25">
        <f t="shared" si="4"/>
        <v>4.1340527587856828</v>
      </c>
      <c r="AM34" s="25">
        <f t="shared" si="4"/>
        <v>0.2948073827497617</v>
      </c>
      <c r="AN34" s="25">
        <f t="shared" si="4"/>
        <v>2.1872588858078874</v>
      </c>
      <c r="AO34" s="25">
        <f t="shared" si="4"/>
        <v>0.12418120078839934</v>
      </c>
      <c r="AP34" s="25">
        <f t="shared" si="4"/>
        <v>1.1104094949315486</v>
      </c>
      <c r="AQ34" s="25">
        <f t="shared" si="7"/>
        <v>5.54739209974403E-2</v>
      </c>
      <c r="AR34" s="25">
        <f t="shared" si="7"/>
        <v>0.24957000723569922</v>
      </c>
      <c r="AS34" s="25">
        <f t="shared" si="7"/>
        <v>0.20576213048249825</v>
      </c>
      <c r="AT34" s="25">
        <f t="shared" si="7"/>
        <v>0</v>
      </c>
      <c r="AU34" s="24">
        <f t="shared" si="5"/>
        <v>26.991139351154352</v>
      </c>
      <c r="AV34" s="24">
        <f t="shared" si="6"/>
        <v>7.7133441139384438</v>
      </c>
      <c r="AW34" s="15"/>
    </row>
    <row r="35" spans="1:49">
      <c r="A35" s="5">
        <v>45.5</v>
      </c>
      <c r="B35" s="6">
        <f t="shared" si="2"/>
        <v>0.13887700000000003</v>
      </c>
      <c r="C35" s="5">
        <v>5.65</v>
      </c>
      <c r="D35" s="24">
        <v>2.4580000000000002</v>
      </c>
      <c r="E35" s="24">
        <v>38.494301431212996</v>
      </c>
      <c r="F35" s="25">
        <f t="shared" si="3"/>
        <v>6.8131506957899104</v>
      </c>
      <c r="G35" s="25">
        <v>0</v>
      </c>
      <c r="H35" s="25">
        <v>1.4206044571030498</v>
      </c>
      <c r="I35" s="25">
        <v>0.19054251494046542</v>
      </c>
      <c r="J35" s="25">
        <v>0.56720656625368104</v>
      </c>
      <c r="K35" s="25">
        <v>0.49796173574945968</v>
      </c>
      <c r="L35" s="25">
        <v>3.115379484244432</v>
      </c>
      <c r="M35" s="25">
        <v>0.93313043929278816</v>
      </c>
      <c r="N35" s="25">
        <v>3.3640610977104757</v>
      </c>
      <c r="O35" s="25">
        <v>1.137247911958903</v>
      </c>
      <c r="P35" s="25">
        <v>5.1275737580515042</v>
      </c>
      <c r="Q35" s="25">
        <v>1.2980180128045817</v>
      </c>
      <c r="R35" s="25">
        <v>8.4748942066469031</v>
      </c>
      <c r="S35" s="25">
        <v>0.79653161574274312</v>
      </c>
      <c r="T35" s="25">
        <v>4.841014664647199</v>
      </c>
      <c r="U35" s="25">
        <v>0.26049685558893632</v>
      </c>
      <c r="V35" s="25">
        <v>1.7985881566743278</v>
      </c>
      <c r="W35" s="25">
        <v>0.13120732174017832</v>
      </c>
      <c r="X35" s="25">
        <v>0.4466287906447477</v>
      </c>
      <c r="Y35" s="25">
        <v>0.49652001064409934</v>
      </c>
      <c r="Z35" s="25">
        <v>0</v>
      </c>
      <c r="AA35" s="25">
        <f t="shared" si="4"/>
        <v>0</v>
      </c>
      <c r="AB35" s="25">
        <f t="shared" ref="AB35:AP36" si="8">H35/$D35</f>
        <v>0.57795136578643191</v>
      </c>
      <c r="AC35" s="25">
        <f t="shared" si="8"/>
        <v>7.7519330732492037E-2</v>
      </c>
      <c r="AD35" s="25">
        <f t="shared" si="8"/>
        <v>0.23075938415528113</v>
      </c>
      <c r="AE35" s="25">
        <f t="shared" si="8"/>
        <v>0.20258817565071588</v>
      </c>
      <c r="AF35" s="25">
        <f t="shared" si="8"/>
        <v>1.2674448674712904</v>
      </c>
      <c r="AG35" s="25">
        <f t="shared" si="8"/>
        <v>0.37962995902879904</v>
      </c>
      <c r="AH35" s="25">
        <f t="shared" si="8"/>
        <v>1.3686172081816417</v>
      </c>
      <c r="AI35" s="25">
        <f t="shared" si="8"/>
        <v>0.46267205531281647</v>
      </c>
      <c r="AJ35" s="25">
        <f t="shared" si="8"/>
        <v>2.0860755728443872</v>
      </c>
      <c r="AK35" s="25">
        <f t="shared" si="8"/>
        <v>0.5280789311654116</v>
      </c>
      <c r="AL35" s="25">
        <f t="shared" si="8"/>
        <v>3.4478821019718886</v>
      </c>
      <c r="AM35" s="25">
        <f t="shared" si="8"/>
        <v>0.32405680054627461</v>
      </c>
      <c r="AN35" s="25">
        <f t="shared" si="8"/>
        <v>1.9694933542096007</v>
      </c>
      <c r="AO35" s="25">
        <f t="shared" si="8"/>
        <v>0.10597919267247205</v>
      </c>
      <c r="AP35" s="25">
        <f t="shared" si="8"/>
        <v>0.73172829807743189</v>
      </c>
      <c r="AQ35" s="25">
        <f t="shared" si="7"/>
        <v>5.3379707786891092E-2</v>
      </c>
      <c r="AR35" s="25">
        <f t="shared" si="7"/>
        <v>0.18170414590917316</v>
      </c>
      <c r="AS35" s="25">
        <f t="shared" si="7"/>
        <v>0.20200163166969051</v>
      </c>
      <c r="AT35" s="25">
        <f t="shared" si="7"/>
        <v>0</v>
      </c>
      <c r="AU35" s="24">
        <f t="shared" si="5"/>
        <v>26.827244894532566</v>
      </c>
      <c r="AV35" s="24">
        <f t="shared" si="6"/>
        <v>6.3228239136421038</v>
      </c>
      <c r="AW35" s="15"/>
    </row>
    <row r="36" spans="1:49">
      <c r="A36" s="5">
        <v>47.5</v>
      </c>
      <c r="B36" s="6">
        <f t="shared" si="2"/>
        <v>0.12929280000000001</v>
      </c>
      <c r="C36" s="5">
        <v>6.24</v>
      </c>
      <c r="D36" s="24">
        <v>2.0720000000000001</v>
      </c>
      <c r="E36" s="24">
        <v>17.569953954372068</v>
      </c>
      <c r="F36" s="25">
        <f t="shared" si="3"/>
        <v>2.8156977490980877</v>
      </c>
      <c r="G36" s="25">
        <v>0</v>
      </c>
      <c r="H36" s="25">
        <v>1.3172984018133405</v>
      </c>
      <c r="I36" s="25">
        <v>0.1401107480139408</v>
      </c>
      <c r="J36" s="25">
        <v>0.49179771639028658</v>
      </c>
      <c r="K36" s="25">
        <v>0.48321769531279291</v>
      </c>
      <c r="L36" s="25">
        <v>2.9605328178421324</v>
      </c>
      <c r="M36" s="25">
        <v>0.9731661074462572</v>
      </c>
      <c r="N36" s="25">
        <v>3.227994268324613</v>
      </c>
      <c r="O36" s="25">
        <v>1.1933779110802636</v>
      </c>
      <c r="P36" s="25">
        <v>5.0321124323447286</v>
      </c>
      <c r="Q36" s="25">
        <v>1.3444424103204151</v>
      </c>
      <c r="R36" s="25">
        <v>9.0855682525869099</v>
      </c>
      <c r="S36" s="25">
        <v>1.0205510602358638</v>
      </c>
      <c r="T36" s="25">
        <v>5.306430183743311</v>
      </c>
      <c r="U36" s="25">
        <v>0.27879909155258759</v>
      </c>
      <c r="V36" s="25">
        <v>2.0339011862785514</v>
      </c>
      <c r="W36" s="25">
        <v>0.14756297345931682</v>
      </c>
      <c r="X36" s="25">
        <v>0.52596206657702005</v>
      </c>
      <c r="Y36" s="25">
        <v>0.40656863328501625</v>
      </c>
      <c r="Z36" s="25">
        <v>0</v>
      </c>
      <c r="AA36" s="25">
        <f t="shared" ref="AA36" si="9">G36/$D36</f>
        <v>0</v>
      </c>
      <c r="AB36" s="25">
        <f t="shared" si="8"/>
        <v>0.63576177693694036</v>
      </c>
      <c r="AC36" s="25">
        <f t="shared" si="8"/>
        <v>6.7621017381245555E-2</v>
      </c>
      <c r="AD36" s="25">
        <f t="shared" si="8"/>
        <v>0.23735411022697228</v>
      </c>
      <c r="AE36" s="25">
        <f t="shared" si="8"/>
        <v>0.23321317341351008</v>
      </c>
      <c r="AF36" s="25">
        <f t="shared" si="8"/>
        <v>1.4288285800396392</v>
      </c>
      <c r="AG36" s="25">
        <f t="shared" si="8"/>
        <v>0.46967476228101213</v>
      </c>
      <c r="AH36" s="25">
        <f t="shared" si="8"/>
        <v>1.5579122916624579</v>
      </c>
      <c r="AI36" s="25">
        <f t="shared" si="8"/>
        <v>0.57595459028970253</v>
      </c>
      <c r="AJ36" s="25">
        <f t="shared" si="8"/>
        <v>2.428625691286066</v>
      </c>
      <c r="AK36" s="25">
        <f t="shared" si="8"/>
        <v>0.64886216714305744</v>
      </c>
      <c r="AL36" s="25">
        <f t="shared" si="8"/>
        <v>4.3849267628315198</v>
      </c>
      <c r="AM36" s="25">
        <f t="shared" si="8"/>
        <v>0.49254394799028178</v>
      </c>
      <c r="AN36" s="25">
        <f t="shared" si="8"/>
        <v>2.5610184284475439</v>
      </c>
      <c r="AO36" s="25">
        <f t="shared" si="8"/>
        <v>0.1345555461161137</v>
      </c>
      <c r="AP36" s="25">
        <f t="shared" si="8"/>
        <v>0.98161254164022749</v>
      </c>
      <c r="AQ36" s="25">
        <f t="shared" si="7"/>
        <v>7.1217651283454059E-2</v>
      </c>
      <c r="AR36" s="25">
        <f t="shared" si="7"/>
        <v>0.25384269622443051</v>
      </c>
      <c r="AS36" s="25">
        <f t="shared" si="7"/>
        <v>0.19622038285956381</v>
      </c>
      <c r="AT36" s="25">
        <f t="shared" si="7"/>
        <v>0</v>
      </c>
      <c r="AU36" s="24">
        <f t="shared" si="5"/>
        <v>26.957481922500101</v>
      </c>
      <c r="AV36" s="24">
        <f t="shared" si="6"/>
        <v>6.1957507329576726</v>
      </c>
      <c r="AW36" s="15"/>
    </row>
    <row r="37" spans="1:49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</row>
    <row r="38" spans="1:49">
      <c r="A38" s="15"/>
      <c r="B38" s="15"/>
      <c r="C38" s="15"/>
      <c r="D38" s="15"/>
      <c r="E38" s="15"/>
      <c r="F38" s="15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5"/>
  <sheetViews>
    <sheetView zoomScale="103" workbookViewId="0">
      <selection activeCell="I10" sqref="I10"/>
    </sheetView>
  </sheetViews>
  <sheetFormatPr baseColWidth="10" defaultColWidth="8.83203125" defaultRowHeight="16"/>
  <cols>
    <col min="1" max="1" width="10.1640625" bestFit="1" customWidth="1"/>
    <col min="2" max="2" width="23.5" customWidth="1"/>
    <col min="3" max="3" width="10.1640625" bestFit="1" customWidth="1"/>
    <col min="4" max="4" width="8.5" customWidth="1"/>
    <col min="5" max="5" width="10.33203125" bestFit="1" customWidth="1"/>
    <col min="6" max="7" width="10.33203125" customWidth="1"/>
    <col min="8" max="8" width="7.33203125" customWidth="1"/>
    <col min="9" max="9" width="10.5" customWidth="1"/>
    <col min="11" max="11" width="7.6640625" customWidth="1"/>
    <col min="12" max="12" width="6.1640625" bestFit="1" customWidth="1"/>
  </cols>
  <sheetData>
    <row r="1" spans="1:18" ht="52" customHeight="1" thickBot="1">
      <c r="A1" s="2"/>
      <c r="B1" s="2"/>
      <c r="C1" s="2"/>
      <c r="D1" s="41" t="s">
        <v>167</v>
      </c>
      <c r="E1" s="41"/>
      <c r="F1" s="41"/>
      <c r="G1" s="41"/>
      <c r="H1" s="2"/>
      <c r="I1" s="2"/>
      <c r="J1" s="2"/>
      <c r="K1" s="2"/>
      <c r="L1" s="2"/>
      <c r="M1" s="41" t="s">
        <v>184</v>
      </c>
      <c r="N1" s="41"/>
      <c r="O1" s="41"/>
      <c r="P1" s="41"/>
      <c r="Q1" s="2"/>
      <c r="R1" s="2"/>
    </row>
    <row r="2" spans="1:18" ht="55" thickBot="1">
      <c r="A2" s="4" t="s">
        <v>0</v>
      </c>
      <c r="B2" s="4" t="s">
        <v>75</v>
      </c>
      <c r="C2" s="4" t="s">
        <v>73</v>
      </c>
      <c r="D2" s="4" t="s">
        <v>74</v>
      </c>
      <c r="E2" s="4" t="s">
        <v>165</v>
      </c>
      <c r="F2" s="4" t="s">
        <v>166</v>
      </c>
      <c r="G2" s="4" t="s">
        <v>187</v>
      </c>
      <c r="H2" s="4" t="s">
        <v>76</v>
      </c>
      <c r="I2" s="4" t="s">
        <v>168</v>
      </c>
      <c r="J2" s="4" t="s">
        <v>104</v>
      </c>
      <c r="K2" s="4" t="s">
        <v>188</v>
      </c>
      <c r="L2" s="4" t="s">
        <v>189</v>
      </c>
      <c r="M2" s="4" t="s">
        <v>77</v>
      </c>
      <c r="N2" s="4" t="s">
        <v>78</v>
      </c>
      <c r="O2" s="4" t="s">
        <v>105</v>
      </c>
      <c r="P2" s="4" t="s">
        <v>79</v>
      </c>
      <c r="Q2" s="4" t="s">
        <v>190</v>
      </c>
      <c r="R2" s="4" t="s">
        <v>191</v>
      </c>
    </row>
    <row r="3" spans="1:18">
      <c r="A3" s="5" t="s">
        <v>138</v>
      </c>
      <c r="B3" s="5" t="s">
        <v>139</v>
      </c>
      <c r="C3" s="5" t="s">
        <v>140</v>
      </c>
      <c r="D3" s="5">
        <v>7.5</v>
      </c>
      <c r="E3" s="5">
        <v>1.5</v>
      </c>
      <c r="F3" s="7">
        <v>1965.0840000000001</v>
      </c>
      <c r="G3" s="7">
        <v>14.624500000000012</v>
      </c>
      <c r="H3" s="7">
        <v>33</v>
      </c>
      <c r="I3" s="6">
        <v>0.9798</v>
      </c>
      <c r="J3" s="6">
        <v>1.01E-2</v>
      </c>
      <c r="K3" s="7">
        <v>163</v>
      </c>
      <c r="L3" s="7">
        <v>81</v>
      </c>
      <c r="M3" s="5">
        <v>424</v>
      </c>
      <c r="N3" s="5"/>
      <c r="O3" s="5">
        <v>104</v>
      </c>
      <c r="P3" s="5">
        <v>168</v>
      </c>
      <c r="Q3" s="7">
        <v>183.0838</v>
      </c>
      <c r="R3" s="7">
        <v>208.51349999999999</v>
      </c>
    </row>
    <row r="4" spans="1:18">
      <c r="A4" s="5" t="s">
        <v>141</v>
      </c>
      <c r="B4" s="5" t="s">
        <v>172</v>
      </c>
      <c r="C4" s="5" t="s">
        <v>142</v>
      </c>
      <c r="D4" s="5">
        <v>7.5</v>
      </c>
      <c r="E4" s="5">
        <v>1.5</v>
      </c>
      <c r="F4" s="7">
        <v>1965.0840000000001</v>
      </c>
      <c r="G4" s="7">
        <v>14.624500000000012</v>
      </c>
      <c r="H4" s="7">
        <v>13.696969696969701</v>
      </c>
      <c r="I4" s="6">
        <v>1.0845199999999999</v>
      </c>
      <c r="J4" s="6">
        <v>1.37E-2</v>
      </c>
      <c r="K4" s="7">
        <v>-652</v>
      </c>
      <c r="L4" s="7">
        <v>109</v>
      </c>
      <c r="M4" s="5"/>
      <c r="N4" s="5"/>
      <c r="O4" s="5"/>
      <c r="P4" s="5"/>
      <c r="Q4" s="7"/>
      <c r="R4" s="7"/>
    </row>
    <row r="5" spans="1:18">
      <c r="A5" s="5" t="s">
        <v>143</v>
      </c>
      <c r="B5" s="5" t="s">
        <v>173</v>
      </c>
      <c r="C5" s="5" t="s">
        <v>144</v>
      </c>
      <c r="D5" s="5">
        <v>7.5</v>
      </c>
      <c r="E5" s="5">
        <v>1.5</v>
      </c>
      <c r="F5" s="7">
        <v>1965.0840000000001</v>
      </c>
      <c r="G5" s="7">
        <v>14.624500000000012</v>
      </c>
      <c r="H5" s="7">
        <v>44.7575757575758</v>
      </c>
      <c r="I5" s="6">
        <v>0.99419999999999997</v>
      </c>
      <c r="J5" s="6">
        <v>1.34E-2</v>
      </c>
      <c r="K5" s="7">
        <v>289</v>
      </c>
      <c r="L5" s="7">
        <v>103</v>
      </c>
      <c r="M5" s="5">
        <v>517</v>
      </c>
      <c r="N5" s="5"/>
      <c r="O5" s="5">
        <v>137</v>
      </c>
      <c r="P5" s="5">
        <v>336</v>
      </c>
      <c r="Q5" s="7">
        <v>351.0838</v>
      </c>
      <c r="R5" s="7">
        <v>274.39</v>
      </c>
    </row>
    <row r="6" spans="1:18">
      <c r="A6" s="5" t="s">
        <v>145</v>
      </c>
      <c r="B6" s="5" t="s">
        <v>139</v>
      </c>
      <c r="C6" s="5" t="s">
        <v>146</v>
      </c>
      <c r="D6" s="5">
        <v>13.5</v>
      </c>
      <c r="E6" s="5">
        <v>1.5</v>
      </c>
      <c r="F6" s="7">
        <v>1933.39</v>
      </c>
      <c r="G6" s="7">
        <v>16.898000000000025</v>
      </c>
      <c r="H6" s="7">
        <v>420.33333333333297</v>
      </c>
      <c r="I6" s="6">
        <v>0.83840000000000003</v>
      </c>
      <c r="J6" s="6">
        <v>1.01E-2</v>
      </c>
      <c r="K6" s="7">
        <v>1415</v>
      </c>
      <c r="L6" s="7">
        <v>81</v>
      </c>
      <c r="M6" s="5">
        <v>1523</v>
      </c>
      <c r="N6" s="5">
        <v>1181</v>
      </c>
      <c r="O6" s="5">
        <v>81</v>
      </c>
      <c r="P6" s="5">
        <v>1332</v>
      </c>
      <c r="Q6" s="7">
        <v>1315.3901000000001</v>
      </c>
      <c r="R6" s="7">
        <v>162.87889999999999</v>
      </c>
    </row>
    <row r="7" spans="1:18">
      <c r="A7" s="5" t="s">
        <v>147</v>
      </c>
      <c r="B7" s="5" t="s">
        <v>139</v>
      </c>
      <c r="C7" s="5" t="s">
        <v>148</v>
      </c>
      <c r="D7" s="5">
        <v>21.5</v>
      </c>
      <c r="E7" s="5">
        <v>1.5</v>
      </c>
      <c r="F7" s="7">
        <v>1889.5920000000001</v>
      </c>
      <c r="G7" s="7">
        <v>26.449500000000057</v>
      </c>
      <c r="H7" s="7">
        <v>267.39393939393898</v>
      </c>
      <c r="I7" s="6">
        <v>0.59619999999999995</v>
      </c>
      <c r="J7" s="6">
        <v>1.01E-2</v>
      </c>
      <c r="K7" s="7">
        <v>4157</v>
      </c>
      <c r="L7" s="7">
        <v>82</v>
      </c>
      <c r="M7" s="5">
        <v>4856</v>
      </c>
      <c r="N7" s="5">
        <v>4443</v>
      </c>
      <c r="O7" s="5">
        <v>108</v>
      </c>
      <c r="P7" s="5">
        <v>4683</v>
      </c>
      <c r="Q7" s="7">
        <v>4622.5922</v>
      </c>
      <c r="R7" s="7">
        <v>217.61340000000001</v>
      </c>
    </row>
    <row r="8" spans="1:18">
      <c r="A8" s="5" t="s">
        <v>149</v>
      </c>
      <c r="B8" s="5" t="s">
        <v>172</v>
      </c>
      <c r="C8" s="5" t="s">
        <v>150</v>
      </c>
      <c r="D8" s="5">
        <v>21.5</v>
      </c>
      <c r="E8" s="5">
        <v>1.5</v>
      </c>
      <c r="F8" s="7">
        <v>1889.5920000000001</v>
      </c>
      <c r="G8" s="7">
        <v>26</v>
      </c>
      <c r="H8" s="7">
        <v>15.6060606060606</v>
      </c>
      <c r="I8" s="6">
        <v>0.74150000000000005</v>
      </c>
      <c r="J8" s="6">
        <v>1.06E-2</v>
      </c>
      <c r="K8" s="7">
        <v>2406</v>
      </c>
      <c r="L8" s="7">
        <v>85</v>
      </c>
      <c r="M8" s="5">
        <v>2740</v>
      </c>
      <c r="N8" s="5">
        <v>2311</v>
      </c>
      <c r="O8" s="5">
        <v>128</v>
      </c>
      <c r="P8" s="5">
        <v>2489</v>
      </c>
      <c r="Q8" s="7">
        <v>2428.5922</v>
      </c>
      <c r="R8" s="7">
        <v>257.36279999999999</v>
      </c>
    </row>
    <row r="9" spans="1:18">
      <c r="A9" s="5" t="s">
        <v>151</v>
      </c>
      <c r="B9" s="5" t="s">
        <v>174</v>
      </c>
      <c r="C9" s="5" t="s">
        <v>152</v>
      </c>
      <c r="D9" s="5">
        <v>21.5</v>
      </c>
      <c r="E9" s="5">
        <v>1.5</v>
      </c>
      <c r="F9" s="7">
        <v>1889.5920000000001</v>
      </c>
      <c r="G9" s="7">
        <v>26.449500000000057</v>
      </c>
      <c r="H9" s="7">
        <v>62.909090909090899</v>
      </c>
      <c r="I9" s="6">
        <v>0.60299999999999998</v>
      </c>
      <c r="J9" s="6">
        <v>1.04E-2</v>
      </c>
      <c r="K9" s="7">
        <v>4061</v>
      </c>
      <c r="L9" s="7">
        <v>83</v>
      </c>
      <c r="M9" s="5">
        <v>4833</v>
      </c>
      <c r="N9" s="5">
        <v>4300</v>
      </c>
      <c r="O9" s="5">
        <v>131</v>
      </c>
      <c r="P9" s="5">
        <v>4575</v>
      </c>
      <c r="Q9" s="7">
        <v>4514.5922</v>
      </c>
      <c r="R9" s="7">
        <v>263.33170000000001</v>
      </c>
    </row>
    <row r="10" spans="1:18">
      <c r="A10" s="5" t="s">
        <v>153</v>
      </c>
      <c r="B10" s="5" t="s">
        <v>175</v>
      </c>
      <c r="C10" s="5" t="s">
        <v>154</v>
      </c>
      <c r="D10" s="5">
        <v>21.5</v>
      </c>
      <c r="E10" s="5">
        <v>1.5</v>
      </c>
      <c r="F10" s="7">
        <v>1889.5920000000001</v>
      </c>
      <c r="G10" s="7">
        <v>26.449500000000057</v>
      </c>
      <c r="H10" s="7">
        <v>59.787878787878803</v>
      </c>
      <c r="I10" s="6">
        <v>0.56894999999999996</v>
      </c>
      <c r="J10" s="6">
        <v>1.03E-2</v>
      </c>
      <c r="K10" s="7">
        <v>4530</v>
      </c>
      <c r="L10" s="7">
        <v>83</v>
      </c>
      <c r="M10" s="5">
        <v>5456</v>
      </c>
      <c r="N10" s="5">
        <v>4879</v>
      </c>
      <c r="O10" s="5">
        <v>135</v>
      </c>
      <c r="P10" s="5">
        <v>5169</v>
      </c>
      <c r="Q10" s="7">
        <v>5108.5922</v>
      </c>
      <c r="R10" s="7">
        <v>271.29239999999999</v>
      </c>
    </row>
    <row r="11" spans="1:18">
      <c r="A11" s="5" t="s">
        <v>155</v>
      </c>
      <c r="B11" s="5" t="s">
        <v>139</v>
      </c>
      <c r="C11" s="5" t="s">
        <v>156</v>
      </c>
      <c r="D11" s="5">
        <v>29.5</v>
      </c>
      <c r="E11" s="5">
        <v>1.5</v>
      </c>
      <c r="F11" s="7">
        <v>1816.5050000000001</v>
      </c>
      <c r="G11" s="7">
        <v>74.249000000000024</v>
      </c>
      <c r="H11" s="7">
        <v>468.66666666666703</v>
      </c>
      <c r="I11" s="6">
        <v>0.87999000000000005</v>
      </c>
      <c r="J11" s="6">
        <v>1.01E-2</v>
      </c>
      <c r="K11" s="7">
        <v>1027</v>
      </c>
      <c r="L11" s="7">
        <v>81</v>
      </c>
      <c r="M11" s="5">
        <v>1174</v>
      </c>
      <c r="N11" s="5">
        <v>761</v>
      </c>
      <c r="O11" s="5">
        <v>97</v>
      </c>
      <c r="P11" s="5">
        <v>943</v>
      </c>
      <c r="Q11" s="7">
        <v>809.505</v>
      </c>
      <c r="R11" s="7">
        <v>207.72319999999999</v>
      </c>
    </row>
    <row r="12" spans="1:18">
      <c r="A12" s="5" t="s">
        <v>157</v>
      </c>
      <c r="B12" s="5" t="s">
        <v>139</v>
      </c>
      <c r="C12" s="5" t="s">
        <v>158</v>
      </c>
      <c r="D12" s="5">
        <v>48.5</v>
      </c>
      <c r="E12" s="5">
        <v>1.5</v>
      </c>
      <c r="F12" s="7">
        <v>1816.5050000000001</v>
      </c>
      <c r="G12" s="7">
        <v>74.249000000000024</v>
      </c>
      <c r="H12" s="7">
        <v>187.81818181818201</v>
      </c>
      <c r="I12" s="6">
        <v>0.83950000000000002</v>
      </c>
      <c r="J12" s="6">
        <v>1.01E-2</v>
      </c>
      <c r="K12" s="7">
        <v>1405</v>
      </c>
      <c r="L12" s="7">
        <v>81</v>
      </c>
      <c r="M12" s="5">
        <v>1522</v>
      </c>
      <c r="N12" s="5">
        <v>1178</v>
      </c>
      <c r="O12" s="5">
        <v>81</v>
      </c>
      <c r="P12" s="5">
        <v>1323</v>
      </c>
      <c r="Q12" s="7">
        <v>936.37919999999997</v>
      </c>
      <c r="R12" s="7">
        <v>185.9478</v>
      </c>
    </row>
    <row r="13" spans="1:18">
      <c r="A13" s="5" t="s">
        <v>159</v>
      </c>
      <c r="B13" s="5" t="s">
        <v>172</v>
      </c>
      <c r="C13" s="5" t="s">
        <v>160</v>
      </c>
      <c r="D13" s="5">
        <v>48.5</v>
      </c>
      <c r="E13" s="5">
        <v>1.5</v>
      </c>
      <c r="F13" s="7">
        <v>1563.3789999999999</v>
      </c>
      <c r="G13" s="7">
        <v>91.283000000000015</v>
      </c>
      <c r="H13" s="7">
        <v>11.575757575757599</v>
      </c>
      <c r="I13" s="6">
        <v>0.93169999999999997</v>
      </c>
      <c r="J13" s="6">
        <v>1.06E-2</v>
      </c>
      <c r="K13" s="7">
        <v>568</v>
      </c>
      <c r="L13" s="7">
        <v>85</v>
      </c>
      <c r="M13" s="5">
        <v>685</v>
      </c>
      <c r="N13" s="5">
        <v>476</v>
      </c>
      <c r="O13" s="5">
        <v>59</v>
      </c>
      <c r="P13" s="5">
        <v>586</v>
      </c>
      <c r="Q13" s="7">
        <v>199.3792</v>
      </c>
      <c r="R13" s="7">
        <v>149.18639999999999</v>
      </c>
    </row>
    <row r="14" spans="1:18">
      <c r="A14" s="5" t="s">
        <v>161</v>
      </c>
      <c r="B14" s="5" t="s">
        <v>174</v>
      </c>
      <c r="C14" s="5" t="s">
        <v>162</v>
      </c>
      <c r="D14" s="5">
        <v>48.5</v>
      </c>
      <c r="E14" s="5">
        <v>1.5</v>
      </c>
      <c r="F14" s="7">
        <v>1563.3789999999999</v>
      </c>
      <c r="G14" s="7">
        <v>91.283000000000015</v>
      </c>
      <c r="H14" s="7">
        <v>12.7575757575758</v>
      </c>
      <c r="I14" s="6">
        <v>0.89437999999999995</v>
      </c>
      <c r="J14" s="6">
        <v>1.04E-2</v>
      </c>
      <c r="K14" s="7">
        <v>897</v>
      </c>
      <c r="L14" s="7">
        <v>83</v>
      </c>
      <c r="M14" s="5">
        <v>955</v>
      </c>
      <c r="N14" s="5">
        <v>680</v>
      </c>
      <c r="O14" s="5">
        <v>75</v>
      </c>
      <c r="P14" s="5">
        <v>820</v>
      </c>
      <c r="Q14" s="7">
        <v>433.37920000000003</v>
      </c>
      <c r="R14" s="7">
        <v>175.59209999999999</v>
      </c>
    </row>
    <row r="15" spans="1:18">
      <c r="A15" s="5" t="s">
        <v>163</v>
      </c>
      <c r="B15" s="5" t="s">
        <v>175</v>
      </c>
      <c r="C15" s="5" t="s">
        <v>164</v>
      </c>
      <c r="D15" s="5">
        <v>48.5</v>
      </c>
      <c r="E15" s="5">
        <v>1.5</v>
      </c>
      <c r="F15" s="7">
        <v>1563.3789999999999</v>
      </c>
      <c r="G15" s="7">
        <v>91.283000000000015</v>
      </c>
      <c r="H15" s="7">
        <v>12</v>
      </c>
      <c r="I15" s="6">
        <v>0.81721999999999995</v>
      </c>
      <c r="J15" s="6">
        <v>1.03E-2</v>
      </c>
      <c r="K15" s="7">
        <v>1621</v>
      </c>
      <c r="L15" s="7">
        <v>83</v>
      </c>
      <c r="M15" s="5">
        <v>1710</v>
      </c>
      <c r="N15" s="5">
        <v>1345</v>
      </c>
      <c r="O15" s="5">
        <v>97</v>
      </c>
      <c r="P15" s="5">
        <v>1517</v>
      </c>
      <c r="Q15" s="7">
        <v>1130.3792000000001</v>
      </c>
      <c r="R15" s="7">
        <v>214.40289999999999</v>
      </c>
    </row>
    <row r="16" spans="1:18">
      <c r="A16" s="5" t="s">
        <v>176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>
      <c r="A17" s="5" t="s">
        <v>177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>
      <c r="A18" s="39" t="s">
        <v>171</v>
      </c>
      <c r="B18" s="39" t="s">
        <v>137</v>
      </c>
      <c r="C18" s="39" t="s">
        <v>169</v>
      </c>
      <c r="D18" s="39" t="s">
        <v>170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>
      <c r="A19" s="39">
        <v>0.8</v>
      </c>
      <c r="B19" s="39">
        <v>0.19</v>
      </c>
      <c r="C19" s="39">
        <v>0.67</v>
      </c>
      <c r="D19" s="39">
        <v>0.15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</sheetData>
  <mergeCells count="2">
    <mergeCell ref="M1:P1"/>
    <mergeCell ref="D1:G1"/>
  </mergeCells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0"/>
  <sheetViews>
    <sheetView tabSelected="1" zoomScale="79" workbookViewId="0">
      <selection activeCell="K11" sqref="K11"/>
    </sheetView>
  </sheetViews>
  <sheetFormatPr baseColWidth="10" defaultColWidth="9" defaultRowHeight="18"/>
  <cols>
    <col min="1" max="1" width="10.33203125" style="26" bestFit="1" customWidth="1"/>
    <col min="2" max="2" width="9.1640625" style="26" bestFit="1" customWidth="1"/>
    <col min="3" max="3" width="6.33203125" style="26" bestFit="1" customWidth="1"/>
    <col min="4" max="4" width="7.6640625" style="26" customWidth="1"/>
    <col min="5" max="5" width="12" style="26" customWidth="1"/>
    <col min="6" max="6" width="10.5" style="26" customWidth="1"/>
    <col min="7" max="7" width="7.5" style="26" bestFit="1" customWidth="1"/>
    <col min="8" max="8" width="8" style="26" customWidth="1"/>
    <col min="9" max="9" width="5.1640625" style="26" customWidth="1"/>
    <col min="10" max="10" width="9.1640625" style="26" customWidth="1"/>
    <col min="11" max="11" width="8" style="26" customWidth="1"/>
    <col min="12" max="12" width="10.1640625" style="26" bestFit="1" customWidth="1"/>
    <col min="13" max="16384" width="9" style="26"/>
  </cols>
  <sheetData>
    <row r="1" spans="1:12" s="29" customFormat="1" ht="45" customHeight="1">
      <c r="D1" s="42" t="s">
        <v>178</v>
      </c>
      <c r="E1" s="42"/>
      <c r="F1" s="42"/>
      <c r="G1" s="40" t="s">
        <v>194</v>
      </c>
      <c r="H1" s="40"/>
      <c r="I1" s="40"/>
      <c r="J1" s="40"/>
    </row>
    <row r="2" spans="1:12" s="29" customFormat="1" ht="59" customHeight="1">
      <c r="A2" s="30" t="s">
        <v>0</v>
      </c>
      <c r="B2" s="30" t="s">
        <v>73</v>
      </c>
      <c r="C2" s="31" t="s">
        <v>106</v>
      </c>
      <c r="D2" s="30" t="s">
        <v>74</v>
      </c>
      <c r="E2" s="30" t="s">
        <v>166</v>
      </c>
      <c r="F2" s="31" t="s">
        <v>193</v>
      </c>
      <c r="G2" s="30" t="s">
        <v>77</v>
      </c>
      <c r="H2" s="30" t="s">
        <v>78</v>
      </c>
      <c r="I2" s="30" t="s">
        <v>105</v>
      </c>
      <c r="J2" s="31" t="s">
        <v>79</v>
      </c>
      <c r="K2" s="30" t="s">
        <v>190</v>
      </c>
      <c r="L2" s="30" t="s">
        <v>192</v>
      </c>
    </row>
    <row r="3" spans="1:12">
      <c r="A3" s="26" t="s">
        <v>16</v>
      </c>
      <c r="B3" s="26" t="s">
        <v>18</v>
      </c>
      <c r="C3" s="27">
        <v>1</v>
      </c>
      <c r="D3" s="26">
        <v>2.5</v>
      </c>
      <c r="E3" s="26">
        <v>1996</v>
      </c>
      <c r="F3" s="27">
        <v>10</v>
      </c>
      <c r="G3" s="26">
        <v>282</v>
      </c>
      <c r="H3" s="26">
        <v>5</v>
      </c>
      <c r="I3" s="26">
        <v>84</v>
      </c>
      <c r="J3" s="27">
        <v>125</v>
      </c>
      <c r="K3" s="26">
        <v>171</v>
      </c>
      <c r="L3" s="26">
        <v>168</v>
      </c>
    </row>
    <row r="4" spans="1:12">
      <c r="A4" s="26" t="s">
        <v>19</v>
      </c>
      <c r="B4" s="26" t="s">
        <v>20</v>
      </c>
      <c r="C4" s="28">
        <v>1</v>
      </c>
      <c r="D4" s="26">
        <v>5.5</v>
      </c>
      <c r="E4" s="26">
        <v>1973</v>
      </c>
      <c r="F4" s="28">
        <v>1</v>
      </c>
      <c r="G4" s="26">
        <v>271</v>
      </c>
      <c r="H4" s="26">
        <v>11</v>
      </c>
      <c r="I4" s="26">
        <v>79</v>
      </c>
      <c r="J4" s="28">
        <v>110</v>
      </c>
      <c r="K4" s="26">
        <v>133</v>
      </c>
      <c r="L4" s="26">
        <v>159</v>
      </c>
    </row>
    <row r="5" spans="1:12">
      <c r="A5" s="26" t="s">
        <v>21</v>
      </c>
      <c r="B5" s="26" t="s">
        <v>22</v>
      </c>
      <c r="C5" s="28">
        <v>2</v>
      </c>
      <c r="D5" s="26">
        <v>10.5</v>
      </c>
      <c r="E5" s="26">
        <v>1952</v>
      </c>
      <c r="F5" s="28">
        <v>16</v>
      </c>
      <c r="G5" s="26">
        <v>898</v>
      </c>
      <c r="H5" s="26">
        <v>554</v>
      </c>
      <c r="I5" s="26">
        <v>66</v>
      </c>
      <c r="J5" s="28">
        <v>694</v>
      </c>
      <c r="K5" s="26">
        <v>696</v>
      </c>
      <c r="L5" s="26">
        <v>133</v>
      </c>
    </row>
    <row r="6" spans="1:12">
      <c r="A6" s="26" t="s">
        <v>23</v>
      </c>
      <c r="B6" s="26" t="s">
        <v>24</v>
      </c>
      <c r="C6" s="28">
        <v>2</v>
      </c>
      <c r="D6" s="26">
        <v>12.5</v>
      </c>
      <c r="E6" s="26">
        <v>1939</v>
      </c>
      <c r="F6" s="28">
        <v>15</v>
      </c>
      <c r="G6" s="26">
        <v>1565</v>
      </c>
      <c r="H6" s="26">
        <v>1295</v>
      </c>
      <c r="I6" s="26">
        <v>76</v>
      </c>
      <c r="J6" s="28">
        <v>1430</v>
      </c>
      <c r="K6" s="26">
        <v>1419</v>
      </c>
      <c r="L6" s="26">
        <v>153</v>
      </c>
    </row>
    <row r="7" spans="1:12">
      <c r="A7" s="26" t="s">
        <v>25</v>
      </c>
      <c r="B7" s="26" t="s">
        <v>26</v>
      </c>
      <c r="C7" s="28">
        <v>2</v>
      </c>
      <c r="D7" s="26">
        <v>12.5</v>
      </c>
      <c r="E7" s="26">
        <v>1939</v>
      </c>
      <c r="F7" s="28">
        <v>15</v>
      </c>
      <c r="G7" s="26">
        <v>1687</v>
      </c>
      <c r="H7" s="26">
        <v>1330</v>
      </c>
      <c r="I7" s="26">
        <v>78</v>
      </c>
      <c r="J7" s="28">
        <v>1476</v>
      </c>
      <c r="K7" s="26">
        <v>1465</v>
      </c>
      <c r="L7" s="26">
        <v>157</v>
      </c>
    </row>
    <row r="8" spans="1:12">
      <c r="A8" s="26" t="s">
        <v>27</v>
      </c>
      <c r="B8" s="26" t="s">
        <v>28</v>
      </c>
      <c r="C8" s="28">
        <v>2</v>
      </c>
      <c r="D8" s="26">
        <v>14.5</v>
      </c>
      <c r="E8" s="26">
        <v>1927</v>
      </c>
      <c r="F8" s="28">
        <v>20</v>
      </c>
      <c r="G8" s="26">
        <v>1605</v>
      </c>
      <c r="H8" s="26">
        <v>1305</v>
      </c>
      <c r="I8" s="26">
        <v>79</v>
      </c>
      <c r="J8" s="28">
        <v>1455</v>
      </c>
      <c r="K8" s="26">
        <v>1432</v>
      </c>
      <c r="L8" s="26">
        <v>159</v>
      </c>
    </row>
    <row r="9" spans="1:12">
      <c r="A9" s="26" t="s">
        <v>29</v>
      </c>
      <c r="B9" s="26" t="s">
        <v>30</v>
      </c>
      <c r="C9" s="28">
        <v>2</v>
      </c>
      <c r="D9" s="26">
        <v>15.5</v>
      </c>
      <c r="E9" s="26">
        <v>1922</v>
      </c>
      <c r="F9" s="28">
        <v>21</v>
      </c>
      <c r="G9" s="26">
        <v>1821</v>
      </c>
      <c r="H9" s="26">
        <v>1415</v>
      </c>
      <c r="I9" s="26">
        <v>96</v>
      </c>
      <c r="J9" s="28">
        <v>1630</v>
      </c>
      <c r="K9" s="26">
        <v>1602</v>
      </c>
      <c r="L9" s="26">
        <v>193</v>
      </c>
    </row>
    <row r="10" spans="1:12">
      <c r="A10" s="26" t="s">
        <v>31</v>
      </c>
      <c r="B10" s="26" t="s">
        <v>32</v>
      </c>
      <c r="C10" s="28">
        <v>2</v>
      </c>
      <c r="D10" s="26">
        <v>16.5</v>
      </c>
      <c r="E10" s="26">
        <v>1917</v>
      </c>
      <c r="F10" s="28">
        <v>19</v>
      </c>
      <c r="G10" s="26">
        <v>1984</v>
      </c>
      <c r="H10" s="26">
        <v>1571</v>
      </c>
      <c r="I10" s="26">
        <v>96</v>
      </c>
      <c r="J10" s="28">
        <v>1784</v>
      </c>
      <c r="K10" s="26">
        <v>1751</v>
      </c>
      <c r="L10" s="26">
        <v>193</v>
      </c>
    </row>
    <row r="11" spans="1:12">
      <c r="A11" s="26" t="s">
        <v>33</v>
      </c>
      <c r="B11" s="26" t="s">
        <v>34</v>
      </c>
      <c r="C11" s="28">
        <v>2</v>
      </c>
      <c r="D11" s="26">
        <v>18.5</v>
      </c>
      <c r="E11" s="26">
        <v>1906</v>
      </c>
      <c r="F11" s="28">
        <v>22</v>
      </c>
      <c r="G11" s="26">
        <v>2740</v>
      </c>
      <c r="H11" s="26">
        <v>2207</v>
      </c>
      <c r="I11" s="26">
        <v>132</v>
      </c>
      <c r="J11" s="28">
        <v>2479</v>
      </c>
      <c r="K11" s="26">
        <v>2435</v>
      </c>
      <c r="L11" s="26">
        <v>265</v>
      </c>
    </row>
    <row r="12" spans="1:12">
      <c r="A12" s="26" t="s">
        <v>35</v>
      </c>
      <c r="B12" s="26" t="s">
        <v>36</v>
      </c>
      <c r="C12" s="28">
        <v>2</v>
      </c>
      <c r="D12" s="26">
        <v>19.5</v>
      </c>
      <c r="E12" s="26">
        <v>1901</v>
      </c>
      <c r="F12" s="28">
        <v>25</v>
      </c>
      <c r="G12" s="26">
        <v>3444</v>
      </c>
      <c r="H12" s="26">
        <v>2949</v>
      </c>
      <c r="I12" s="26">
        <v>125</v>
      </c>
      <c r="J12" s="28">
        <v>3196</v>
      </c>
      <c r="K12" s="26">
        <v>3147</v>
      </c>
      <c r="L12" s="26">
        <v>251</v>
      </c>
    </row>
    <row r="13" spans="1:12">
      <c r="A13" s="26" t="s">
        <v>37</v>
      </c>
      <c r="B13" s="26" t="s">
        <v>38</v>
      </c>
      <c r="C13" s="28">
        <v>2</v>
      </c>
      <c r="D13" s="26">
        <v>20.5</v>
      </c>
      <c r="E13" s="26">
        <v>1896</v>
      </c>
      <c r="F13" s="28">
        <v>26</v>
      </c>
      <c r="G13" s="26">
        <v>5986</v>
      </c>
      <c r="H13" s="26">
        <v>5486</v>
      </c>
      <c r="I13" s="26">
        <v>111</v>
      </c>
      <c r="J13" s="28">
        <v>5745</v>
      </c>
      <c r="K13" s="26">
        <v>5691</v>
      </c>
      <c r="L13" s="26">
        <v>224</v>
      </c>
    </row>
    <row r="14" spans="1:12">
      <c r="A14" s="26" t="s">
        <v>39</v>
      </c>
      <c r="B14" s="26" t="s">
        <v>40</v>
      </c>
      <c r="C14" s="28">
        <v>2</v>
      </c>
      <c r="D14" s="26">
        <v>21.5</v>
      </c>
      <c r="E14" s="26">
        <v>1890</v>
      </c>
      <c r="F14" s="28">
        <v>26</v>
      </c>
      <c r="G14" s="26">
        <v>6278</v>
      </c>
      <c r="H14" s="26">
        <v>5750</v>
      </c>
      <c r="I14" s="26">
        <v>133</v>
      </c>
      <c r="J14" s="28">
        <v>6024</v>
      </c>
      <c r="K14" s="26">
        <v>5964</v>
      </c>
      <c r="L14" s="26">
        <v>267</v>
      </c>
    </row>
    <row r="15" spans="1:12">
      <c r="A15" s="26" t="s">
        <v>41</v>
      </c>
      <c r="B15" s="26" t="s">
        <v>42</v>
      </c>
      <c r="C15" s="28">
        <v>2</v>
      </c>
      <c r="D15" s="26">
        <v>22.5</v>
      </c>
      <c r="E15" s="26">
        <v>1884</v>
      </c>
      <c r="F15" s="28">
        <v>28</v>
      </c>
      <c r="G15" s="26">
        <v>5585</v>
      </c>
      <c r="H15" s="26">
        <v>4709</v>
      </c>
      <c r="I15" s="26">
        <v>215</v>
      </c>
      <c r="J15" s="28">
        <v>5132</v>
      </c>
      <c r="K15" s="26">
        <v>5066</v>
      </c>
      <c r="L15" s="26">
        <v>431</v>
      </c>
    </row>
    <row r="16" spans="1:12">
      <c r="A16" s="26" t="s">
        <v>43</v>
      </c>
      <c r="B16" s="26" t="s">
        <v>44</v>
      </c>
      <c r="C16" s="28">
        <v>3</v>
      </c>
      <c r="D16" s="26">
        <v>25.5</v>
      </c>
      <c r="E16" s="26">
        <v>1863</v>
      </c>
      <c r="F16" s="28">
        <v>39</v>
      </c>
      <c r="G16" s="26">
        <v>1560</v>
      </c>
      <c r="H16" s="26">
        <v>939</v>
      </c>
      <c r="I16" s="26">
        <v>161</v>
      </c>
      <c r="J16" s="28">
        <v>1262</v>
      </c>
      <c r="K16" s="26">
        <v>1175</v>
      </c>
      <c r="L16" s="26">
        <v>324</v>
      </c>
    </row>
    <row r="17" spans="1:12">
      <c r="A17" s="26" t="s">
        <v>45</v>
      </c>
      <c r="B17" s="26" t="s">
        <v>46</v>
      </c>
      <c r="C17" s="28">
        <v>3</v>
      </c>
      <c r="D17" s="26">
        <v>32.5</v>
      </c>
      <c r="E17" s="26">
        <v>1778</v>
      </c>
      <c r="F17" s="28">
        <v>85</v>
      </c>
      <c r="G17" s="26">
        <v>1523</v>
      </c>
      <c r="H17" s="26">
        <v>1175</v>
      </c>
      <c r="I17" s="26">
        <v>82</v>
      </c>
      <c r="J17" s="28">
        <v>1315</v>
      </c>
      <c r="K17" s="26">
        <v>1143</v>
      </c>
      <c r="L17" s="26">
        <v>185</v>
      </c>
    </row>
    <row r="18" spans="1:12">
      <c r="A18" s="26" t="s">
        <v>47</v>
      </c>
      <c r="B18" s="26" t="s">
        <v>48</v>
      </c>
      <c r="C18" s="28">
        <v>3</v>
      </c>
      <c r="D18" s="26">
        <v>34.5</v>
      </c>
      <c r="E18" s="26">
        <v>1752</v>
      </c>
      <c r="F18" s="28">
        <v>103</v>
      </c>
      <c r="G18" s="26">
        <v>1302</v>
      </c>
      <c r="H18" s="26">
        <v>981</v>
      </c>
      <c r="I18" s="26">
        <v>87</v>
      </c>
      <c r="J18" s="28">
        <v>1171</v>
      </c>
      <c r="K18" s="26">
        <v>973</v>
      </c>
      <c r="L18" s="26">
        <v>202</v>
      </c>
    </row>
    <row r="19" spans="1:12">
      <c r="A19" s="26" t="s">
        <v>49</v>
      </c>
      <c r="B19" s="26" t="s">
        <v>50</v>
      </c>
      <c r="C19" s="28">
        <v>3</v>
      </c>
      <c r="D19" s="26">
        <v>35.5</v>
      </c>
      <c r="E19" s="26">
        <v>1738</v>
      </c>
      <c r="F19" s="28">
        <v>108</v>
      </c>
      <c r="G19" s="26">
        <v>1388</v>
      </c>
      <c r="H19" s="26">
        <v>1059</v>
      </c>
      <c r="I19" s="26">
        <v>85</v>
      </c>
      <c r="J19" s="28">
        <v>1239</v>
      </c>
      <c r="K19" s="26">
        <v>1027</v>
      </c>
      <c r="L19" s="26">
        <v>201</v>
      </c>
    </row>
    <row r="20" spans="1:12">
      <c r="A20" s="26" t="s">
        <v>51</v>
      </c>
      <c r="B20" s="26" t="s">
        <v>52</v>
      </c>
      <c r="C20" s="28">
        <v>3</v>
      </c>
      <c r="D20" s="26">
        <v>42.5</v>
      </c>
      <c r="E20" s="26">
        <v>1645</v>
      </c>
      <c r="F20" s="28">
        <v>109</v>
      </c>
      <c r="G20" s="26">
        <v>2301</v>
      </c>
      <c r="H20" s="26">
        <v>1821</v>
      </c>
      <c r="I20" s="26">
        <v>104</v>
      </c>
      <c r="J20" s="28">
        <v>2002</v>
      </c>
      <c r="K20" s="26">
        <v>1697</v>
      </c>
      <c r="L20" s="26">
        <v>235</v>
      </c>
    </row>
    <row r="21" spans="1:12">
      <c r="A21" s="26" t="s">
        <v>53</v>
      </c>
      <c r="B21" s="26" t="s">
        <v>54</v>
      </c>
      <c r="C21" s="28">
        <v>3</v>
      </c>
      <c r="D21" s="26">
        <v>43.5</v>
      </c>
      <c r="E21" s="26">
        <v>1631</v>
      </c>
      <c r="F21" s="28">
        <v>108</v>
      </c>
      <c r="G21" s="26">
        <v>1295</v>
      </c>
      <c r="H21" s="26">
        <v>983</v>
      </c>
      <c r="I21" s="26">
        <v>82</v>
      </c>
      <c r="J21" s="28">
        <v>1164</v>
      </c>
      <c r="K21" s="26">
        <v>845</v>
      </c>
      <c r="L21" s="26">
        <v>196</v>
      </c>
    </row>
    <row r="22" spans="1:12">
      <c r="A22" s="26" t="s">
        <v>55</v>
      </c>
      <c r="B22" s="26" t="s">
        <v>56</v>
      </c>
      <c r="C22" s="28">
        <v>3</v>
      </c>
      <c r="D22" s="26">
        <v>45.5</v>
      </c>
      <c r="E22" s="26">
        <v>1605</v>
      </c>
      <c r="F22" s="28">
        <v>107</v>
      </c>
      <c r="G22" s="26">
        <v>1314</v>
      </c>
      <c r="H22" s="26">
        <v>1000</v>
      </c>
      <c r="I22" s="26">
        <v>78</v>
      </c>
      <c r="J22" s="28">
        <v>1198</v>
      </c>
      <c r="K22" s="26">
        <v>853</v>
      </c>
      <c r="L22" s="26">
        <v>189</v>
      </c>
    </row>
    <row r="23" spans="1:12">
      <c r="A23" s="26" t="s">
        <v>57</v>
      </c>
      <c r="B23" s="26" t="s">
        <v>58</v>
      </c>
      <c r="C23" s="28">
        <v>3</v>
      </c>
      <c r="D23" s="26">
        <v>54.5</v>
      </c>
      <c r="E23" s="26">
        <v>1469</v>
      </c>
      <c r="F23" s="28">
        <v>112</v>
      </c>
      <c r="G23" s="26">
        <v>1539</v>
      </c>
      <c r="H23" s="26">
        <v>1282</v>
      </c>
      <c r="I23" s="26">
        <v>74</v>
      </c>
      <c r="J23" s="28">
        <v>1385</v>
      </c>
      <c r="K23" s="26">
        <v>904</v>
      </c>
      <c r="L23" s="26">
        <v>185</v>
      </c>
    </row>
    <row r="24" spans="1:12">
      <c r="A24" s="26" t="s">
        <v>59</v>
      </c>
      <c r="B24" s="26" t="s">
        <v>60</v>
      </c>
      <c r="C24" s="28">
        <v>3</v>
      </c>
      <c r="D24" s="26">
        <v>64.5</v>
      </c>
      <c r="E24" s="26">
        <v>1245</v>
      </c>
      <c r="F24" s="28">
        <v>156</v>
      </c>
      <c r="G24" s="26">
        <v>1603</v>
      </c>
      <c r="H24" s="26">
        <v>1304</v>
      </c>
      <c r="I24" s="26">
        <v>77</v>
      </c>
      <c r="J24" s="28">
        <v>1452</v>
      </c>
      <c r="K24" s="26">
        <v>747</v>
      </c>
      <c r="L24" s="26">
        <v>219</v>
      </c>
    </row>
    <row r="25" spans="1:12">
      <c r="A25" s="26" t="s">
        <v>61</v>
      </c>
      <c r="B25" s="26" t="s">
        <v>62</v>
      </c>
      <c r="C25" s="28">
        <v>3</v>
      </c>
      <c r="D25" s="26">
        <v>74.5</v>
      </c>
      <c r="E25" s="26">
        <v>894</v>
      </c>
      <c r="F25" s="28">
        <v>236</v>
      </c>
      <c r="G25" s="26">
        <v>2342</v>
      </c>
      <c r="H25" s="26">
        <v>1950</v>
      </c>
      <c r="I25" s="26">
        <v>110</v>
      </c>
      <c r="J25" s="28">
        <v>2155</v>
      </c>
      <c r="K25" s="26">
        <v>1099</v>
      </c>
      <c r="L25" s="26">
        <v>323</v>
      </c>
    </row>
    <row r="26" spans="1:12">
      <c r="A26" s="26" t="s">
        <v>63</v>
      </c>
      <c r="B26" s="26" t="s">
        <v>64</v>
      </c>
      <c r="C26" s="28">
        <v>3</v>
      </c>
      <c r="D26" s="26">
        <v>84.5</v>
      </c>
      <c r="E26" s="26">
        <v>564</v>
      </c>
      <c r="F26" s="28">
        <v>160</v>
      </c>
      <c r="G26" s="26">
        <v>2734</v>
      </c>
      <c r="H26" s="26">
        <v>2354</v>
      </c>
      <c r="I26" s="26">
        <v>115</v>
      </c>
      <c r="J26" s="28">
        <v>2544</v>
      </c>
      <c r="K26" s="26">
        <v>1158</v>
      </c>
      <c r="L26" s="26">
        <v>280</v>
      </c>
    </row>
    <row r="27" spans="1:12">
      <c r="A27" s="26" t="s">
        <v>65</v>
      </c>
      <c r="B27" s="26" t="s">
        <v>66</v>
      </c>
      <c r="C27" s="28">
        <v>3</v>
      </c>
      <c r="D27" s="26">
        <v>99.5</v>
      </c>
      <c r="E27" s="26">
        <v>124</v>
      </c>
      <c r="F27" s="28">
        <v>319</v>
      </c>
      <c r="G27" s="26">
        <v>3329</v>
      </c>
      <c r="H27" s="26">
        <v>2859</v>
      </c>
      <c r="I27" s="26">
        <v>110</v>
      </c>
      <c r="J27" s="28">
        <v>3066</v>
      </c>
      <c r="K27" s="26">
        <v>1240</v>
      </c>
      <c r="L27" s="26">
        <v>387</v>
      </c>
    </row>
    <row r="28" spans="1:12">
      <c r="A28" s="26" t="s">
        <v>67</v>
      </c>
      <c r="B28" s="26" t="s">
        <v>68</v>
      </c>
      <c r="C28" s="28">
        <v>3</v>
      </c>
      <c r="D28" s="26">
        <v>109.5</v>
      </c>
      <c r="E28" s="26">
        <v>-183</v>
      </c>
      <c r="F28" s="28">
        <v>375</v>
      </c>
      <c r="G28" s="26">
        <v>3825</v>
      </c>
      <c r="H28" s="26">
        <v>3355</v>
      </c>
      <c r="I28" s="26">
        <v>109</v>
      </c>
      <c r="J28" s="28">
        <v>3538</v>
      </c>
      <c r="K28" s="26">
        <v>1405</v>
      </c>
      <c r="L28" s="26">
        <v>434</v>
      </c>
    </row>
    <row r="29" spans="1:12">
      <c r="A29" s="26" t="s">
        <v>69</v>
      </c>
      <c r="B29" s="26" t="s">
        <v>70</v>
      </c>
      <c r="C29" s="28">
        <v>3</v>
      </c>
      <c r="D29" s="26">
        <v>119.5</v>
      </c>
      <c r="E29" s="26">
        <v>-486</v>
      </c>
      <c r="F29" s="28">
        <v>362</v>
      </c>
      <c r="G29" s="26">
        <v>4405</v>
      </c>
      <c r="H29" s="26">
        <v>3879</v>
      </c>
      <c r="I29" s="26">
        <v>129</v>
      </c>
      <c r="J29" s="28">
        <v>4099</v>
      </c>
      <c r="K29" s="26">
        <v>1663</v>
      </c>
      <c r="L29" s="26">
        <v>444</v>
      </c>
    </row>
    <row r="30" spans="1:12">
      <c r="A30" s="26" t="s">
        <v>71</v>
      </c>
      <c r="B30" s="26" t="s">
        <v>72</v>
      </c>
      <c r="C30" s="28">
        <v>3</v>
      </c>
      <c r="D30" s="26">
        <v>129.5</v>
      </c>
      <c r="F30" s="28"/>
      <c r="G30" s="26">
        <v>5442</v>
      </c>
      <c r="H30" s="26">
        <v>4854</v>
      </c>
      <c r="I30" s="26">
        <v>143</v>
      </c>
      <c r="J30" s="28">
        <v>5120</v>
      </c>
    </row>
  </sheetData>
  <mergeCells count="2">
    <mergeCell ref="D1:F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ppendix B</vt:lpstr>
      <vt:lpstr>Appendix C</vt:lpstr>
      <vt:lpstr>Appendix D fames</vt:lpstr>
      <vt:lpstr>Appendix E n-alkanes</vt:lpstr>
      <vt:lpstr>Appendix F CSRA</vt:lpstr>
      <vt:lpstr>Appendix G M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ewer</cp:lastModifiedBy>
  <dcterms:created xsi:type="dcterms:W3CDTF">2019-06-03T13:55:16Z</dcterms:created>
  <dcterms:modified xsi:type="dcterms:W3CDTF">2026-05-25T19:24:20Z</dcterms:modified>
</cp:coreProperties>
</file>